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apers - Conferences\Paper 6 - Transcriptomic Acute TPPs\2 RAI revision\"/>
    </mc:Choice>
  </mc:AlternateContent>
  <bookViews>
    <workbookView xWindow="0" yWindow="0" windowWidth="28800" windowHeight="12330" activeTab="2"/>
  </bookViews>
  <sheets>
    <sheet name="4hrs WS-CM" sheetId="1" r:id="rId1"/>
    <sheet name="24hrs WS-CM" sheetId="2" r:id="rId2"/>
    <sheet name="DEGs dose vs tim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2" uniqueCount="1172">
  <si>
    <t>Ensembl ID</t>
  </si>
  <si>
    <t>Low dose</t>
  </si>
  <si>
    <t>Medium dose</t>
  </si>
  <si>
    <t>High dose</t>
  </si>
  <si>
    <t>ENSG00000286169</t>
  </si>
  <si>
    <t>AHRR</t>
  </si>
  <si>
    <t>ENSG00000134830</t>
  </si>
  <si>
    <t>C5AR2</t>
  </si>
  <si>
    <t>ENSG00000100292</t>
  </si>
  <si>
    <t>HMOX1</t>
  </si>
  <si>
    <t>ENSG00000063438</t>
  </si>
  <si>
    <t>ENSG00000184254</t>
  </si>
  <si>
    <t>ALDH1A3</t>
  </si>
  <si>
    <t>ENSG00000139679</t>
  </si>
  <si>
    <t>LPAR6</t>
  </si>
  <si>
    <t>ENSG00000117407</t>
  </si>
  <si>
    <t>ARTN</t>
  </si>
  <si>
    <t>ENSG00000241544</t>
  </si>
  <si>
    <t>LINC02029</t>
  </si>
  <si>
    <t>ENSG00000211751</t>
  </si>
  <si>
    <t>TRBC1</t>
  </si>
  <si>
    <t>ENSG00000162891</t>
  </si>
  <si>
    <t>IL20</t>
  </si>
  <si>
    <t>ENSG00000211772</t>
  </si>
  <si>
    <t>TRBC2</t>
  </si>
  <si>
    <t>ENSG00000233818</t>
  </si>
  <si>
    <t>AP000695.2</t>
  </si>
  <si>
    <t>ENSG00000253522</t>
  </si>
  <si>
    <t>MIR3142HG</t>
  </si>
  <si>
    <t>ENSG00000136244</t>
  </si>
  <si>
    <t>IL6</t>
  </si>
  <si>
    <t>ENSG00000222047</t>
  </si>
  <si>
    <t>C10orf55</t>
  </si>
  <si>
    <t>ENSG00000244122</t>
  </si>
  <si>
    <t>UGT1A7</t>
  </si>
  <si>
    <t>ENSG00000224251</t>
  </si>
  <si>
    <t>AL391427.1</t>
  </si>
  <si>
    <t>ENSG00000232973</t>
  </si>
  <si>
    <t>CYP1B1-AS1</t>
  </si>
  <si>
    <t>ENSG00000162892</t>
  </si>
  <si>
    <t>IL24</t>
  </si>
  <si>
    <t>ENSG00000256576</t>
  </si>
  <si>
    <t>LINC02361</t>
  </si>
  <si>
    <t>ENSG00000138061</t>
  </si>
  <si>
    <t>CYP1B1</t>
  </si>
  <si>
    <t>ENSG00000277011</t>
  </si>
  <si>
    <t>AC148477.4</t>
  </si>
  <si>
    <t>ENSG00000140465</t>
  </si>
  <si>
    <t>CYP1A1</t>
  </si>
  <si>
    <t>ENSG00000237950</t>
  </si>
  <si>
    <t>AL357079.1</t>
  </si>
  <si>
    <t>ENSG00000278456</t>
  </si>
  <si>
    <t>AC015712.7</t>
  </si>
  <si>
    <t>ENSG00000000938</t>
  </si>
  <si>
    <t>FGR</t>
  </si>
  <si>
    <t>ENSG00000073756</t>
  </si>
  <si>
    <t>PTGS2</t>
  </si>
  <si>
    <t>ENSG00000187902</t>
  </si>
  <si>
    <t>SHISA7</t>
  </si>
  <si>
    <t>ENSG00000259583</t>
  </si>
  <si>
    <t>AC015712.2</t>
  </si>
  <si>
    <t>ENSG00000230457</t>
  </si>
  <si>
    <t>PA2G4P4</t>
  </si>
  <si>
    <t>ENSG00000164850</t>
  </si>
  <si>
    <t>GPER1</t>
  </si>
  <si>
    <t>ENSG00000121454</t>
  </si>
  <si>
    <t>LHX4</t>
  </si>
  <si>
    <t>ENSG00000255120</t>
  </si>
  <si>
    <t>OVOL1-AS1</t>
  </si>
  <si>
    <t>ENSG00000250033</t>
  </si>
  <si>
    <t>SLC7A11-AS1</t>
  </si>
  <si>
    <t>ENSG00000253235</t>
  </si>
  <si>
    <t>AC111149.1</t>
  </si>
  <si>
    <t>ENSG00000178726</t>
  </si>
  <si>
    <t>THBD</t>
  </si>
  <si>
    <t>ENSG00000101210</t>
  </si>
  <si>
    <t>EEF1A2</t>
  </si>
  <si>
    <t>ENSG00000178919</t>
  </si>
  <si>
    <t>FOXE1</t>
  </si>
  <si>
    <t>ENSG00000244474</t>
  </si>
  <si>
    <t>UGT1A4</t>
  </si>
  <si>
    <t>ENSG00000163659</t>
  </si>
  <si>
    <t>TIPARP</t>
  </si>
  <si>
    <t>ENSG00000142224</t>
  </si>
  <si>
    <t>IL19</t>
  </si>
  <si>
    <t>ENSG00000111432</t>
  </si>
  <si>
    <t>FZD10</t>
  </si>
  <si>
    <t>ENSG00000282843</t>
  </si>
  <si>
    <t>AL590644.1</t>
  </si>
  <si>
    <t>ENSG00000182585</t>
  </si>
  <si>
    <t>EPGN</t>
  </si>
  <si>
    <t>ENSG00000259341</t>
  </si>
  <si>
    <t>AC015660.1</t>
  </si>
  <si>
    <t>ENSG00000204889</t>
  </si>
  <si>
    <t>KRT40</t>
  </si>
  <si>
    <t>ENSG00000248705</t>
  </si>
  <si>
    <t>AC114812.4</t>
  </si>
  <si>
    <t>ENSG00000171246</t>
  </si>
  <si>
    <t>NPTX1</t>
  </si>
  <si>
    <t>ENSG00000232386</t>
  </si>
  <si>
    <t>AC015712.1</t>
  </si>
  <si>
    <t>ENSG00000227300</t>
  </si>
  <si>
    <t>KRT16P2</t>
  </si>
  <si>
    <t>ENSG00000182870</t>
  </si>
  <si>
    <t>GALNT9</t>
  </si>
  <si>
    <t>ENSG00000253307</t>
  </si>
  <si>
    <t>AC011676.1</t>
  </si>
  <si>
    <t>ENSG00000175592</t>
  </si>
  <si>
    <t>FOSL1</t>
  </si>
  <si>
    <t>ENSG00000280276</t>
  </si>
  <si>
    <t>AC009229.4</t>
  </si>
  <si>
    <t>ENSG00000136689</t>
  </si>
  <si>
    <t>IL1RN</t>
  </si>
  <si>
    <t>ENSG00000207870</t>
  </si>
  <si>
    <t>MIR221</t>
  </si>
  <si>
    <t>ENSG00000119714</t>
  </si>
  <si>
    <t>GPR68</t>
  </si>
  <si>
    <t>ENSG00000212195</t>
  </si>
  <si>
    <t>U3</t>
  </si>
  <si>
    <t>ENSG00000238120</t>
  </si>
  <si>
    <t>LINC01589</t>
  </si>
  <si>
    <t>ENSG00000086159</t>
  </si>
  <si>
    <t>AQP6</t>
  </si>
  <si>
    <t>ENSG00000134668</t>
  </si>
  <si>
    <t>SPOCD1</t>
  </si>
  <si>
    <t>ENSG00000253339</t>
  </si>
  <si>
    <t>AC111149.2</t>
  </si>
  <si>
    <t>ENSG00000268812</t>
  </si>
  <si>
    <t>AC004264.1</t>
  </si>
  <si>
    <t>ENSG00000227802</t>
  </si>
  <si>
    <t>DNAJB3</t>
  </si>
  <si>
    <t>ENSG00000127533</t>
  </si>
  <si>
    <t>F2RL3</t>
  </si>
  <si>
    <t>ENSG00000253513</t>
  </si>
  <si>
    <t>AC009908.1</t>
  </si>
  <si>
    <t>ENSG00000272347</t>
  </si>
  <si>
    <t>AC116351.2</t>
  </si>
  <si>
    <t>ENSG00000286696</t>
  </si>
  <si>
    <t>AC090826.3</t>
  </si>
  <si>
    <t>ENSG00000197461</t>
  </si>
  <si>
    <t>PDGFA</t>
  </si>
  <si>
    <t>ENSG00000158050</t>
  </si>
  <si>
    <t>DUSP2</t>
  </si>
  <si>
    <t>ENSG00000122861</t>
  </si>
  <si>
    <t>PLAU</t>
  </si>
  <si>
    <t>ENSG00000230524</t>
  </si>
  <si>
    <t>COL6A4P1</t>
  </si>
  <si>
    <t>ENSG00000271303</t>
  </si>
  <si>
    <t>SRXN1</t>
  </si>
  <si>
    <t>ENSG00000148926</t>
  </si>
  <si>
    <t>ADM</t>
  </si>
  <si>
    <t>ENSG00000129521</t>
  </si>
  <si>
    <t>EGLN3</t>
  </si>
  <si>
    <t>ENSG00000173212</t>
  </si>
  <si>
    <t>MAB21L3</t>
  </si>
  <si>
    <t>ENSG00000264769</t>
  </si>
  <si>
    <t>AC145207.8</t>
  </si>
  <si>
    <t>ENSG00000155380</t>
  </si>
  <si>
    <t>SLC16A1</t>
  </si>
  <si>
    <t>ENSG00000205835</t>
  </si>
  <si>
    <t>GMNC</t>
  </si>
  <si>
    <t>ENSG00000272808</t>
  </si>
  <si>
    <t>AC015712.6</t>
  </si>
  <si>
    <t>ENSG00000135245</t>
  </si>
  <si>
    <t>HILPDA</t>
  </si>
  <si>
    <t>ENSG00000114737</t>
  </si>
  <si>
    <t>CISH</t>
  </si>
  <si>
    <t>ENSG00000248114</t>
  </si>
  <si>
    <t>AC114812.3</t>
  </si>
  <si>
    <t>ENSG00000092295</t>
  </si>
  <si>
    <t>TGM1</t>
  </si>
  <si>
    <t>ENSG00000196581</t>
  </si>
  <si>
    <t>AJAP1</t>
  </si>
  <si>
    <t>ENSG00000104419</t>
  </si>
  <si>
    <t>NDRG1</t>
  </si>
  <si>
    <t>ENSG00000229989</t>
  </si>
  <si>
    <t>MIR181A1HG</t>
  </si>
  <si>
    <t>ENSG00000128052</t>
  </si>
  <si>
    <t>KDR</t>
  </si>
  <si>
    <t>ENSG00000231050</t>
  </si>
  <si>
    <t>AL109917.1</t>
  </si>
  <si>
    <t>ENSG00000124253</t>
  </si>
  <si>
    <t>PCK1</t>
  </si>
  <si>
    <t>ENSG00000147872</t>
  </si>
  <si>
    <t>PLIN2</t>
  </si>
  <si>
    <t>ENSG00000276404</t>
  </si>
  <si>
    <t>MIR6835</t>
  </si>
  <si>
    <t>ENSG00000185338</t>
  </si>
  <si>
    <t>SOCS1</t>
  </si>
  <si>
    <t>ENSG00000177283</t>
  </si>
  <si>
    <t>FZD8</t>
  </si>
  <si>
    <t>ENSG00000264175</t>
  </si>
  <si>
    <t>MIR3189</t>
  </si>
  <si>
    <t>ENSG00000110852</t>
  </si>
  <si>
    <t>CLEC2B</t>
  </si>
  <si>
    <t>ENSG00000241635</t>
  </si>
  <si>
    <t>UGT1A1</t>
  </si>
  <si>
    <t>ENSG00000159167</t>
  </si>
  <si>
    <t>STC1</t>
  </si>
  <si>
    <t>ENSG00000171658</t>
  </si>
  <si>
    <t>NMRAL2P</t>
  </si>
  <si>
    <t>ENSG00000164056</t>
  </si>
  <si>
    <t>SPRY1</t>
  </si>
  <si>
    <t>ENSG00000222724</t>
  </si>
  <si>
    <t>RNU2-63P</t>
  </si>
  <si>
    <t>ENSG00000164283</t>
  </si>
  <si>
    <t>ESM1</t>
  </si>
  <si>
    <t>ENSG00000088992</t>
  </si>
  <si>
    <t>TESC</t>
  </si>
  <si>
    <t>ENSG00000165507</t>
  </si>
  <si>
    <t>DEPP1</t>
  </si>
  <si>
    <t>ENSG00000119938</t>
  </si>
  <si>
    <t>PPP1R3C</t>
  </si>
  <si>
    <t>ENSG00000249379</t>
  </si>
  <si>
    <t>AL033397.2</t>
  </si>
  <si>
    <t>ENSG00000219607</t>
  </si>
  <si>
    <t>PPP1R3G</t>
  </si>
  <si>
    <t>ENSG00000159399</t>
  </si>
  <si>
    <t>HK2</t>
  </si>
  <si>
    <t>ENSG00000144476</t>
  </si>
  <si>
    <t>ACKR3</t>
  </si>
  <si>
    <t>ENSG00000170379</t>
  </si>
  <si>
    <t>TCAF2</t>
  </si>
  <si>
    <t>ENSG00000183960</t>
  </si>
  <si>
    <t>KCNH8</t>
  </si>
  <si>
    <t>ENSG00000059804</t>
  </si>
  <si>
    <t>SLC2A3</t>
  </si>
  <si>
    <t>ENSG00000109758</t>
  </si>
  <si>
    <t>HGFAC</t>
  </si>
  <si>
    <t>ENSG00000119630</t>
  </si>
  <si>
    <t>PGF</t>
  </si>
  <si>
    <t>ENSG00000167772</t>
  </si>
  <si>
    <t>ANGPTL4</t>
  </si>
  <si>
    <t>ENSG00000184995</t>
  </si>
  <si>
    <t>IFNE</t>
  </si>
  <si>
    <t>ENSG00000266903</t>
  </si>
  <si>
    <t>AC243964.3</t>
  </si>
  <si>
    <t>ENSG00000172818</t>
  </si>
  <si>
    <t>OVOL1</t>
  </si>
  <si>
    <t>ENSG00000115758</t>
  </si>
  <si>
    <t>ODC1</t>
  </si>
  <si>
    <t>ENSG00000286402</t>
  </si>
  <si>
    <t>AC090629.1</t>
  </si>
  <si>
    <t>ENSG00000251138</t>
  </si>
  <si>
    <t>AC090015.1</t>
  </si>
  <si>
    <t>ENSG00000167798</t>
  </si>
  <si>
    <t>C3P1</t>
  </si>
  <si>
    <t>ENSG00000115602</t>
  </si>
  <si>
    <t>IL1RL1</t>
  </si>
  <si>
    <t>ENSG00000143333</t>
  </si>
  <si>
    <t>RGS16</t>
  </si>
  <si>
    <t>ENSG00000254394</t>
  </si>
  <si>
    <t>AC060765.2</t>
  </si>
  <si>
    <t>ENSG00000163462</t>
  </si>
  <si>
    <t>TRIM46</t>
  </si>
  <si>
    <t>ENSG00000124664</t>
  </si>
  <si>
    <t>SPDEF</t>
  </si>
  <si>
    <t>ENSG00000251350</t>
  </si>
  <si>
    <t>LINC02475</t>
  </si>
  <si>
    <t>ENSG00000167580</t>
  </si>
  <si>
    <t>AQP2</t>
  </si>
  <si>
    <t>ENSG00000244301</t>
  </si>
  <si>
    <t>AOX3P</t>
  </si>
  <si>
    <t>ENSG00000253408</t>
  </si>
  <si>
    <t>AC083973.1</t>
  </si>
  <si>
    <t>ENSG00000161896</t>
  </si>
  <si>
    <t>IP6K3</t>
  </si>
  <si>
    <t>ENSG00000258875</t>
  </si>
  <si>
    <t>AL135818.1</t>
  </si>
  <si>
    <t>ENSG00000226281</t>
  </si>
  <si>
    <t>AL031123.1</t>
  </si>
  <si>
    <t>ENSG00000266401</t>
  </si>
  <si>
    <t>AP002478.1</t>
  </si>
  <si>
    <t>ENSG00000167604</t>
  </si>
  <si>
    <t>NFKBID</t>
  </si>
  <si>
    <t>ENSG00000131471</t>
  </si>
  <si>
    <t>AOC3</t>
  </si>
  <si>
    <t>ENSG00000274370</t>
  </si>
  <si>
    <t>AC130371.2</t>
  </si>
  <si>
    <t>ENSG00000167995</t>
  </si>
  <si>
    <t>BEST1</t>
  </si>
  <si>
    <t>ENSG00000182652</t>
  </si>
  <si>
    <t>OR4Q3</t>
  </si>
  <si>
    <t>ENSG00000167165</t>
  </si>
  <si>
    <t>UGT1A6</t>
  </si>
  <si>
    <t>ENSG00000248323</t>
  </si>
  <si>
    <t>LUCAT1</t>
  </si>
  <si>
    <t>ENSG00000241135</t>
  </si>
  <si>
    <t>LINC00881</t>
  </si>
  <si>
    <t>ENSG00000169122</t>
  </si>
  <si>
    <t>FAM110B</t>
  </si>
  <si>
    <t>ENSG00000124882</t>
  </si>
  <si>
    <t>EREG</t>
  </si>
  <si>
    <t>ENSG00000175505</t>
  </si>
  <si>
    <t>CLCF1</t>
  </si>
  <si>
    <t>ENSG00000105974</t>
  </si>
  <si>
    <t>CAV1</t>
  </si>
  <si>
    <t>ENSG00000173281</t>
  </si>
  <si>
    <t>PPP1R3B</t>
  </si>
  <si>
    <t>ENSG00000169242</t>
  </si>
  <si>
    <t>EFNA1</t>
  </si>
  <si>
    <t>ENSG00000013588</t>
  </si>
  <si>
    <t>GPRC5A</t>
  </si>
  <si>
    <t>ENSG00000273604</t>
  </si>
  <si>
    <t>EPOP</t>
  </si>
  <si>
    <t>ENSG00000105137</t>
  </si>
  <si>
    <t>SYDE1</t>
  </si>
  <si>
    <t>ENSG00000116741</t>
  </si>
  <si>
    <t>RGS2</t>
  </si>
  <si>
    <t>ENSG00000247095</t>
  </si>
  <si>
    <t>MIR210HG</t>
  </si>
  <si>
    <t>ENSG00000285972</t>
  </si>
  <si>
    <t>CERNA2</t>
  </si>
  <si>
    <t>ENSG00000180447</t>
  </si>
  <si>
    <t>GAS1</t>
  </si>
  <si>
    <t>ENSG00000211895</t>
  </si>
  <si>
    <t>IGHA1</t>
  </si>
  <si>
    <t>ENSG00000164741</t>
  </si>
  <si>
    <t>DLC1</t>
  </si>
  <si>
    <t>ENSG00000087494</t>
  </si>
  <si>
    <t>PTHLH</t>
  </si>
  <si>
    <t>ENSG00000127129</t>
  </si>
  <si>
    <t>EDN2</t>
  </si>
  <si>
    <t>Fold change</t>
  </si>
  <si>
    <t>Gene</t>
  </si>
  <si>
    <t>ENSG00000125144</t>
  </si>
  <si>
    <t>MT1G</t>
  </si>
  <si>
    <t>ENSG00000205364</t>
  </si>
  <si>
    <t>MT1M</t>
  </si>
  <si>
    <t>ENSG00000205358</t>
  </si>
  <si>
    <t>MT1H</t>
  </si>
  <si>
    <t>ENSG00000205362</t>
  </si>
  <si>
    <t>MT1A</t>
  </si>
  <si>
    <t>ENSG00000169715</t>
  </si>
  <si>
    <t>MT1E</t>
  </si>
  <si>
    <t>ENSG00000123405</t>
  </si>
  <si>
    <t>NFE2</t>
  </si>
  <si>
    <t>ENSG00000143839</t>
  </si>
  <si>
    <t>REN</t>
  </si>
  <si>
    <t>ENSG00000187134</t>
  </si>
  <si>
    <t>AKR1C1</t>
  </si>
  <si>
    <t>ENSG00000139626</t>
  </si>
  <si>
    <t>ITGB7</t>
  </si>
  <si>
    <t>ENSG00000170608</t>
  </si>
  <si>
    <t>FOXA3</t>
  </si>
  <si>
    <t>ENSG00000137440</t>
  </si>
  <si>
    <t>FGFBP1</t>
  </si>
  <si>
    <t>ENSG00000151632</t>
  </si>
  <si>
    <t>AKR1C2</t>
  </si>
  <si>
    <t>ENSG00000125148</t>
  </si>
  <si>
    <t>MT2A</t>
  </si>
  <si>
    <t>ENSG00000116852</t>
  </si>
  <si>
    <t>KIF21B</t>
  </si>
  <si>
    <t>ENSG00000151012</t>
  </si>
  <si>
    <t>SLC7A11</t>
  </si>
  <si>
    <t>ENSG00000019186</t>
  </si>
  <si>
    <t>CYP24A1</t>
  </si>
  <si>
    <t>ENSG00000134363</t>
  </si>
  <si>
    <t>FST</t>
  </si>
  <si>
    <t>ENSG00000278954</t>
  </si>
  <si>
    <t>AC130686.1</t>
  </si>
  <si>
    <t>ENSG00000198417</t>
  </si>
  <si>
    <t>MT1F</t>
  </si>
  <si>
    <t>ENSG00000104368</t>
  </si>
  <si>
    <t>PLAT</t>
  </si>
  <si>
    <t>ENSG00000112041</t>
  </si>
  <si>
    <t>TULP1</t>
  </si>
  <si>
    <t>ENSG00000175344</t>
  </si>
  <si>
    <t>CHRNA7</t>
  </si>
  <si>
    <t>ENSG00000142494</t>
  </si>
  <si>
    <t>SLC47A1</t>
  </si>
  <si>
    <t>ENSG00000178718</t>
  </si>
  <si>
    <t>RPP25</t>
  </si>
  <si>
    <t>ENSG00000157193</t>
  </si>
  <si>
    <t>LRP8</t>
  </si>
  <si>
    <t>ENSG00000104044</t>
  </si>
  <si>
    <t>OCA2</t>
  </si>
  <si>
    <t>ENSG00000254166</t>
  </si>
  <si>
    <t>CASC19</t>
  </si>
  <si>
    <t>ENSG00000050165</t>
  </si>
  <si>
    <t>DKK3</t>
  </si>
  <si>
    <t>ENSG00000176153</t>
  </si>
  <si>
    <t>GPX2</t>
  </si>
  <si>
    <t>ENSG00000236256</t>
  </si>
  <si>
    <t>DIAPH2-AS1</t>
  </si>
  <si>
    <t>ENSG00000170385</t>
  </si>
  <si>
    <t>SLC30A1</t>
  </si>
  <si>
    <t>ENSG00000260549</t>
  </si>
  <si>
    <t>MT1L</t>
  </si>
  <si>
    <t>ENSG00000112139</t>
  </si>
  <si>
    <t>MDGA1</t>
  </si>
  <si>
    <t>ENSG00000157303</t>
  </si>
  <si>
    <t>SUSD3</t>
  </si>
  <si>
    <t>ENSG00000223829</t>
  </si>
  <si>
    <t>AC004870.2</t>
  </si>
  <si>
    <t>ENSG00000198488</t>
  </si>
  <si>
    <t>B3GNT6</t>
  </si>
  <si>
    <t>ENSG00000174502</t>
  </si>
  <si>
    <t>SLC26A9</t>
  </si>
  <si>
    <t>ENSG00000214797</t>
  </si>
  <si>
    <t>AP002358.1</t>
  </si>
  <si>
    <t>ENSG00000254872</t>
  </si>
  <si>
    <t>LINC02688</t>
  </si>
  <si>
    <t>ENSG00000186847</t>
  </si>
  <si>
    <t>KRT14</t>
  </si>
  <si>
    <t>ENSG00000161798</t>
  </si>
  <si>
    <t>AQP5</t>
  </si>
  <si>
    <t>ENSG00000175264</t>
  </si>
  <si>
    <t>CHST1</t>
  </si>
  <si>
    <t>ENSG00000109832</t>
  </si>
  <si>
    <t>DDX25</t>
  </si>
  <si>
    <t>ENSG00000138944</t>
  </si>
  <si>
    <t>SHISAL1</t>
  </si>
  <si>
    <t>ENSG00000134873</t>
  </si>
  <si>
    <t>CLDN10</t>
  </si>
  <si>
    <t>ENSG00000229526</t>
  </si>
  <si>
    <t>KRT16P4</t>
  </si>
  <si>
    <t>ENSG00000187193</t>
  </si>
  <si>
    <t>MT1X</t>
  </si>
  <si>
    <t>ENSG00000268764</t>
  </si>
  <si>
    <t>AC011465.1</t>
  </si>
  <si>
    <t>ENSG00000228649</t>
  </si>
  <si>
    <t>SNHG26</t>
  </si>
  <si>
    <t>ENSG00000166250</t>
  </si>
  <si>
    <t>CLMP</t>
  </si>
  <si>
    <t>ENSG00000268894</t>
  </si>
  <si>
    <t>PLCE1-AS1</t>
  </si>
  <si>
    <t>ENSG00000226145</t>
  </si>
  <si>
    <t>KRT16P6</t>
  </si>
  <si>
    <t>ENSG00000128965</t>
  </si>
  <si>
    <t>CHAC1</t>
  </si>
  <si>
    <t>ENSG00000239697</t>
  </si>
  <si>
    <t>TNFSF12</t>
  </si>
  <si>
    <t>ENSG00000128510</t>
  </si>
  <si>
    <t>CPA4</t>
  </si>
  <si>
    <t>ENSG00000172137</t>
  </si>
  <si>
    <t>CALB2</t>
  </si>
  <si>
    <t>ENSG00000087303</t>
  </si>
  <si>
    <t>NID2</t>
  </si>
  <si>
    <t>ENSG00000263893</t>
  </si>
  <si>
    <t>AC080037.2</t>
  </si>
  <si>
    <t>ENSG00000109511</t>
  </si>
  <si>
    <t>ANXA10</t>
  </si>
  <si>
    <t>ENSG00000115041</t>
  </si>
  <si>
    <t>KCNIP3</t>
  </si>
  <si>
    <t>ENSG00000236138</t>
  </si>
  <si>
    <t>DUX4L26</t>
  </si>
  <si>
    <t>ENSG00000158292</t>
  </si>
  <si>
    <t>GPR153</t>
  </si>
  <si>
    <t>ENSG00000101638</t>
  </si>
  <si>
    <t>ST8SIA5</t>
  </si>
  <si>
    <t>ENSG00000168542</t>
  </si>
  <si>
    <t>COL3A1</t>
  </si>
  <si>
    <t>ENSG00000186529</t>
  </si>
  <si>
    <t>CYP4F3</t>
  </si>
  <si>
    <t>ENSG00000173894</t>
  </si>
  <si>
    <t>CBX2</t>
  </si>
  <si>
    <t>ENSG00000007306</t>
  </si>
  <si>
    <t>CEACAM7</t>
  </si>
  <si>
    <t>ENSG00000158014</t>
  </si>
  <si>
    <t>SLC30A2</t>
  </si>
  <si>
    <t>ENSG00000121742</t>
  </si>
  <si>
    <t>GJB6</t>
  </si>
  <si>
    <t>ENSG00000274849</t>
  </si>
  <si>
    <t>AC023043.4</t>
  </si>
  <si>
    <t>ENSG00000274929</t>
  </si>
  <si>
    <t>AL157813.1</t>
  </si>
  <si>
    <t>ENSG00000255406</t>
  </si>
  <si>
    <t>LINC02730</t>
  </si>
  <si>
    <t>ENSG00000130558</t>
  </si>
  <si>
    <t>OLFM1</t>
  </si>
  <si>
    <t>ENSG00000163995</t>
  </si>
  <si>
    <t>ABLIM2</t>
  </si>
  <si>
    <t>ENSG00000108839</t>
  </si>
  <si>
    <t>ALOX12</t>
  </si>
  <si>
    <t>ENSG00000256574</t>
  </si>
  <si>
    <t>OR13A1</t>
  </si>
  <si>
    <t>ENSG00000101084</t>
  </si>
  <si>
    <t>RAB5IF</t>
  </si>
  <si>
    <t>ENSG00000070669</t>
  </si>
  <si>
    <t>ASNS</t>
  </si>
  <si>
    <t>ENSG00000149781</t>
  </si>
  <si>
    <t>FERMT3</t>
  </si>
  <si>
    <t>ENSG00000182118</t>
  </si>
  <si>
    <t>FAM89A</t>
  </si>
  <si>
    <t>ENSG00000167916</t>
  </si>
  <si>
    <t>KRT24</t>
  </si>
  <si>
    <t>ENSG00000215022</t>
  </si>
  <si>
    <t>AL008729.1</t>
  </si>
  <si>
    <t>ENSG00000197191</t>
  </si>
  <si>
    <t>CYSRT1</t>
  </si>
  <si>
    <t>ENSG00000198788</t>
  </si>
  <si>
    <t>MUC2</t>
  </si>
  <si>
    <t>ENSG00000159263</t>
  </si>
  <si>
    <t>SIM2</t>
  </si>
  <si>
    <t>ENSG00000169184</t>
  </si>
  <si>
    <t>MN1</t>
  </si>
  <si>
    <t>ENSG00000196611</t>
  </si>
  <si>
    <t>MMP1</t>
  </si>
  <si>
    <t>ENSG00000166106</t>
  </si>
  <si>
    <t>ADAMTS15</t>
  </si>
  <si>
    <t>ENSG00000156298</t>
  </si>
  <si>
    <t>TSPAN7</t>
  </si>
  <si>
    <t>ENSG00000101224</t>
  </si>
  <si>
    <t>CDC25B</t>
  </si>
  <si>
    <t>ENSG00000143845</t>
  </si>
  <si>
    <t>ETNK2</t>
  </si>
  <si>
    <t>ENSG00000154734</t>
  </si>
  <si>
    <t>ADAMTS1</t>
  </si>
  <si>
    <t>ENSG00000215182</t>
  </si>
  <si>
    <t>MUC5AC</t>
  </si>
  <si>
    <t>ENSG00000160867</t>
  </si>
  <si>
    <t>FGFR4</t>
  </si>
  <si>
    <t>ENSG00000179151</t>
  </si>
  <si>
    <t>EDC3</t>
  </si>
  <si>
    <t>ENSG00000103257</t>
  </si>
  <si>
    <t>SLC7A5</t>
  </si>
  <si>
    <t>ENSG00000182040</t>
  </si>
  <si>
    <t>USH1G</t>
  </si>
  <si>
    <t>ENSG00000072041</t>
  </si>
  <si>
    <t>SLC6A15</t>
  </si>
  <si>
    <t>ENSG00000091129</t>
  </si>
  <si>
    <t>NRCAM</t>
  </si>
  <si>
    <t>ENSG00000135821</t>
  </si>
  <si>
    <t>GLUL</t>
  </si>
  <si>
    <t>ENSG00000277566</t>
  </si>
  <si>
    <t>AC089999.2</t>
  </si>
  <si>
    <t>ENSG00000168269</t>
  </si>
  <si>
    <t>FOXI1</t>
  </si>
  <si>
    <t>ENSG00000140961</t>
  </si>
  <si>
    <t>OSGIN1</t>
  </si>
  <si>
    <t>ENSG00000165891</t>
  </si>
  <si>
    <t>E2F7</t>
  </si>
  <si>
    <t>ENSG00000122224</t>
  </si>
  <si>
    <t>LY9</t>
  </si>
  <si>
    <t>ENSG00000172602</t>
  </si>
  <si>
    <t>RND1</t>
  </si>
  <si>
    <t>ENSG00000160161</t>
  </si>
  <si>
    <t>CILP2</t>
  </si>
  <si>
    <t>ENSG00000175772</t>
  </si>
  <si>
    <t>LINC01106</t>
  </si>
  <si>
    <t>ENSG00000073150</t>
  </si>
  <si>
    <t>PANX2</t>
  </si>
  <si>
    <t>ENSG00000170465</t>
  </si>
  <si>
    <t>KRT6C</t>
  </si>
  <si>
    <t>ENSG00000105711</t>
  </si>
  <si>
    <t>SCN1B</t>
  </si>
  <si>
    <t>ENSG00000066735</t>
  </si>
  <si>
    <t>KIF26A</t>
  </si>
  <si>
    <t>ENSG00000166839</t>
  </si>
  <si>
    <t>ANKDD1A</t>
  </si>
  <si>
    <t>ENSG00000183688</t>
  </si>
  <si>
    <t>RFLNB</t>
  </si>
  <si>
    <t>ENSG00000113739</t>
  </si>
  <si>
    <t>STC2</t>
  </si>
  <si>
    <t>ENSG00000169562</t>
  </si>
  <si>
    <t>GJB1</t>
  </si>
  <si>
    <t>ENSG00000124614</t>
  </si>
  <si>
    <t>RPS10</t>
  </si>
  <si>
    <t>ENSG00000087086</t>
  </si>
  <si>
    <t>FTL</t>
  </si>
  <si>
    <t>ENSG00000163870</t>
  </si>
  <si>
    <t>TPRA1</t>
  </si>
  <si>
    <t>ENSG00000178934</t>
  </si>
  <si>
    <t>LGALS7B</t>
  </si>
  <si>
    <t>ENSG00000141574</t>
  </si>
  <si>
    <t>SECTM1</t>
  </si>
  <si>
    <t>ENSG00000023909</t>
  </si>
  <si>
    <t>GCLM</t>
  </si>
  <si>
    <t>ENSG00000104081</t>
  </si>
  <si>
    <t>BMF</t>
  </si>
  <si>
    <t>ENSG00000263155</t>
  </si>
  <si>
    <t>MYZAP</t>
  </si>
  <si>
    <t>ENSG00000111981</t>
  </si>
  <si>
    <t>ULBP1</t>
  </si>
  <si>
    <t>ENSG00000134333</t>
  </si>
  <si>
    <t>LDHA</t>
  </si>
  <si>
    <t>ENSG00000102962</t>
  </si>
  <si>
    <t>CCL22</t>
  </si>
  <si>
    <t>ENSG00000240356</t>
  </si>
  <si>
    <t>RPL23AP7</t>
  </si>
  <si>
    <t>ENSG00000204624</t>
  </si>
  <si>
    <t>DISP3</t>
  </si>
  <si>
    <t>ENSG00000012171</t>
  </si>
  <si>
    <t>SEMA3B</t>
  </si>
  <si>
    <t>ENSG00000287618</t>
  </si>
  <si>
    <t>AC025576.3</t>
  </si>
  <si>
    <t>ENSG00000177150</t>
  </si>
  <si>
    <t>FAM210A</t>
  </si>
  <si>
    <t>ENSG00000142657</t>
  </si>
  <si>
    <t>PGD</t>
  </si>
  <si>
    <t>ENSG00000076641</t>
  </si>
  <si>
    <t>PAG1</t>
  </si>
  <si>
    <t>ENSG00000204160</t>
  </si>
  <si>
    <t>ZDHHC18</t>
  </si>
  <si>
    <t>ENSG00000153179</t>
  </si>
  <si>
    <t>RASSF3</t>
  </si>
  <si>
    <t>ENSG00000183092</t>
  </si>
  <si>
    <t>BEGAIN</t>
  </si>
  <si>
    <t>ENSG00000181588</t>
  </si>
  <si>
    <t>MEX3D</t>
  </si>
  <si>
    <t>ENSG00000105281</t>
  </si>
  <si>
    <t>SLC1A5</t>
  </si>
  <si>
    <t>ENSG00000204949</t>
  </si>
  <si>
    <t>FAM83A-AS1</t>
  </si>
  <si>
    <t>ENSG00000130775</t>
  </si>
  <si>
    <t>THEMIS2</t>
  </si>
  <si>
    <t>ENSG00000283041</t>
  </si>
  <si>
    <t>AC008038.1</t>
  </si>
  <si>
    <t>ENSG00000171812</t>
  </si>
  <si>
    <t>COL8A2</t>
  </si>
  <si>
    <t>ENSG00000261267</t>
  </si>
  <si>
    <t>AC026470.2</t>
  </si>
  <si>
    <t>ENSG00000136378</t>
  </si>
  <si>
    <t>ADAMTS7</t>
  </si>
  <si>
    <t>ENSG00000197915</t>
  </si>
  <si>
    <t>HRNR</t>
  </si>
  <si>
    <t>ENSG00000125398</t>
  </si>
  <si>
    <t>SOX9</t>
  </si>
  <si>
    <t>ENSG00000101255</t>
  </si>
  <si>
    <t>TRIB3</t>
  </si>
  <si>
    <t>ENSG00000108846</t>
  </si>
  <si>
    <t>ABCC3</t>
  </si>
  <si>
    <t>ENSG00000213700</t>
  </si>
  <si>
    <t>RPL17P50</t>
  </si>
  <si>
    <t>ENSG00000258846</t>
  </si>
  <si>
    <t>EEF1A1P33</t>
  </si>
  <si>
    <t>ENSG00000188505</t>
  </si>
  <si>
    <t>NCCRP1</t>
  </si>
  <si>
    <t>ENSG00000171033</t>
  </si>
  <si>
    <t>PKIA</t>
  </si>
  <si>
    <t>ENSG00000140297</t>
  </si>
  <si>
    <t>GCNT3</t>
  </si>
  <si>
    <t>ENSG00000152952</t>
  </si>
  <si>
    <t>PLOD2</t>
  </si>
  <si>
    <t>ENSG00000131620</t>
  </si>
  <si>
    <t>ANO1</t>
  </si>
  <si>
    <t>ENSG00000198888</t>
  </si>
  <si>
    <t>MT-ND1</t>
  </si>
  <si>
    <t>ENSG00000164742</t>
  </si>
  <si>
    <t>ADCY1</t>
  </si>
  <si>
    <t>ENSG00000163931</t>
  </si>
  <si>
    <t>TKT</t>
  </si>
  <si>
    <t>ENSG00000186352</t>
  </si>
  <si>
    <t>ANKRD37</t>
  </si>
  <si>
    <t>ENSG00000123689</t>
  </si>
  <si>
    <t>G0S2</t>
  </si>
  <si>
    <t>ENSG00000177181</t>
  </si>
  <si>
    <t>RIMKLA</t>
  </si>
  <si>
    <t>ENSG00000127561</t>
  </si>
  <si>
    <t>SYNGR3</t>
  </si>
  <si>
    <t>ENSG00000100311</t>
  </si>
  <si>
    <t>PDGFB</t>
  </si>
  <si>
    <t>ENSG00000175121</t>
  </si>
  <si>
    <t>WFDC5</t>
  </si>
  <si>
    <t>ENSG00000197594</t>
  </si>
  <si>
    <t>ENPP1</t>
  </si>
  <si>
    <t>ENSG00000213222</t>
  </si>
  <si>
    <t>AC093724.1</t>
  </si>
  <si>
    <t>ENSG00000205420</t>
  </si>
  <si>
    <t>KRT6A</t>
  </si>
  <si>
    <t>ENSG00000231991</t>
  </si>
  <si>
    <t>ANXA2P2</t>
  </si>
  <si>
    <t>ENSG00000197696</t>
  </si>
  <si>
    <t>NMB</t>
  </si>
  <si>
    <t>ENSG00000244716</t>
  </si>
  <si>
    <t>BX679664.3</t>
  </si>
  <si>
    <t>ENSG00000023330</t>
  </si>
  <si>
    <t>ALAS1</t>
  </si>
  <si>
    <t>ENSG00000177494</t>
  </si>
  <si>
    <t>ZBED2</t>
  </si>
  <si>
    <t>ENSG00000235174</t>
  </si>
  <si>
    <t>RPL39P3</t>
  </si>
  <si>
    <t>ENSG00000236552</t>
  </si>
  <si>
    <t>RPL13AP5</t>
  </si>
  <si>
    <t>ENSG00000133110</t>
  </si>
  <si>
    <t>POSTN</t>
  </si>
  <si>
    <t>ENSG00000153071</t>
  </si>
  <si>
    <t>DAB2</t>
  </si>
  <si>
    <t>ENSG00000104879</t>
  </si>
  <si>
    <t>CKM</t>
  </si>
  <si>
    <t>ENSG00000113070</t>
  </si>
  <si>
    <t>HBEGF</t>
  </si>
  <si>
    <t>ENSG00000167578</t>
  </si>
  <si>
    <t>RAB4B</t>
  </si>
  <si>
    <t>ENSG00000115616</t>
  </si>
  <si>
    <t>SLC9A2</t>
  </si>
  <si>
    <t>ENSG00000198535</t>
  </si>
  <si>
    <t>C2CD4A</t>
  </si>
  <si>
    <t>ENSG00000126821</t>
  </si>
  <si>
    <t>SGPP1</t>
  </si>
  <si>
    <t>ENSG00000141750</t>
  </si>
  <si>
    <t>STAC2</t>
  </si>
  <si>
    <t>ENSG00000124920</t>
  </si>
  <si>
    <t>MYRF</t>
  </si>
  <si>
    <t>ENSG00000112137</t>
  </si>
  <si>
    <t>PHACTR1</t>
  </si>
  <si>
    <t>ENSG00000156222</t>
  </si>
  <si>
    <t>SLC28A1</t>
  </si>
  <si>
    <t>ENSG00000176533</t>
  </si>
  <si>
    <t>GNG7</t>
  </si>
  <si>
    <t>ENSG00000225217</t>
  </si>
  <si>
    <t>HSPA7</t>
  </si>
  <si>
    <t>ENSG00000214145</t>
  </si>
  <si>
    <t>LINC00887</t>
  </si>
  <si>
    <t>ENSG00000042832</t>
  </si>
  <si>
    <t>TG</t>
  </si>
  <si>
    <t>ENSG00000065833</t>
  </si>
  <si>
    <t>ME1</t>
  </si>
  <si>
    <t>ENSG00000183734</t>
  </si>
  <si>
    <t>ASCL2</t>
  </si>
  <si>
    <t>ENSG00000168421</t>
  </si>
  <si>
    <t>RHOH</t>
  </si>
  <si>
    <t>ENSG00000170525</t>
  </si>
  <si>
    <t>PFKFB3</t>
  </si>
  <si>
    <t>ENSG00000243244</t>
  </si>
  <si>
    <t>STON1</t>
  </si>
  <si>
    <t>ENSG00000249353</t>
  </si>
  <si>
    <t>NPM1P27</t>
  </si>
  <si>
    <t>ENSG00000160211</t>
  </si>
  <si>
    <t>G6PD</t>
  </si>
  <si>
    <t>ENSG00000189343</t>
  </si>
  <si>
    <t>RPS2P46</t>
  </si>
  <si>
    <t>ENSG00000235488</t>
  </si>
  <si>
    <t>JARID2-AS1</t>
  </si>
  <si>
    <t>ENSG00000225178</t>
  </si>
  <si>
    <t>RPSAP58</t>
  </si>
  <si>
    <t>ENSG00000257135</t>
  </si>
  <si>
    <t>ODC1-DT</t>
  </si>
  <si>
    <t>ENSG00000242574</t>
  </si>
  <si>
    <t>HLA-DMB</t>
  </si>
  <si>
    <t>ENSG00000235552</t>
  </si>
  <si>
    <t>RPL6P27</t>
  </si>
  <si>
    <t>ENSG00000137878</t>
  </si>
  <si>
    <t>GCOM1</t>
  </si>
  <si>
    <t>ENSG00000179388</t>
  </si>
  <si>
    <t>EGR3</t>
  </si>
  <si>
    <t>ENSG00000172927</t>
  </si>
  <si>
    <t>MYEOV</t>
  </si>
  <si>
    <t>ENSG00000244405</t>
  </si>
  <si>
    <t>ETV5</t>
  </si>
  <si>
    <t>ENSG00000220842</t>
  </si>
  <si>
    <t>RPL21P16</t>
  </si>
  <si>
    <t>ENSG00000008056</t>
  </si>
  <si>
    <t>SYN1</t>
  </si>
  <si>
    <t>ENSG00000118496</t>
  </si>
  <si>
    <t>FBXO30</t>
  </si>
  <si>
    <t>ENSG00000108852</t>
  </si>
  <si>
    <t>MPP2</t>
  </si>
  <si>
    <t>ENSG00000114268</t>
  </si>
  <si>
    <t>PFKFB4</t>
  </si>
  <si>
    <t>ENSG00000069011</t>
  </si>
  <si>
    <t>PITX1</t>
  </si>
  <si>
    <t>ENSG00000079308</t>
  </si>
  <si>
    <t>TNS1</t>
  </si>
  <si>
    <t>ENSG00000198286</t>
  </si>
  <si>
    <t>CARD11</t>
  </si>
  <si>
    <t>ENSG00000134013</t>
  </si>
  <si>
    <t>LOXL2</t>
  </si>
  <si>
    <t>ENSG00000269919</t>
  </si>
  <si>
    <t>AL022067.1</t>
  </si>
  <si>
    <t>ENSG00000172031</t>
  </si>
  <si>
    <t>EPHX4</t>
  </si>
  <si>
    <t>ENSG00000241343</t>
  </si>
  <si>
    <t>RPL36A</t>
  </si>
  <si>
    <t>ENSG00000168004</t>
  </si>
  <si>
    <t>PLAAT5</t>
  </si>
  <si>
    <t>ENSG00000145283</t>
  </si>
  <si>
    <t>SLC10A6</t>
  </si>
  <si>
    <t>ENSG00000170442</t>
  </si>
  <si>
    <t>KRT86</t>
  </si>
  <si>
    <t>ENSG00000109321</t>
  </si>
  <si>
    <t>AREG</t>
  </si>
  <si>
    <t>ENSG00000206538</t>
  </si>
  <si>
    <t>VGLL3</t>
  </si>
  <si>
    <t>ENSG00000135925</t>
  </si>
  <si>
    <t>WNT10A</t>
  </si>
  <si>
    <t>ENSG00000109101</t>
  </si>
  <si>
    <t>FOXN1</t>
  </si>
  <si>
    <t>ENSG00000232573</t>
  </si>
  <si>
    <t>RPL3P4</t>
  </si>
  <si>
    <t>ENSG00000135472</t>
  </si>
  <si>
    <t>FAIM2</t>
  </si>
  <si>
    <t>ENSG00000212802</t>
  </si>
  <si>
    <t>RPL15P3</t>
  </si>
  <si>
    <t>ENSG00000079385</t>
  </si>
  <si>
    <t>CEACAM1</t>
  </si>
  <si>
    <t>ENSG00000105388</t>
  </si>
  <si>
    <t>CEACAM5</t>
  </si>
  <si>
    <t>ENSG00000185479</t>
  </si>
  <si>
    <t>KRT6B</t>
  </si>
  <si>
    <t>ENSG00000270872</t>
  </si>
  <si>
    <t>SRGAP2D</t>
  </si>
  <si>
    <t>ENSG00000170961</t>
  </si>
  <si>
    <t>HAS2</t>
  </si>
  <si>
    <t>ENSG00000149557</t>
  </si>
  <si>
    <t>FEZ1</t>
  </si>
  <si>
    <t>ENSG00000206073</t>
  </si>
  <si>
    <t>SERPINB4</t>
  </si>
  <si>
    <t>ENSG00000197063</t>
  </si>
  <si>
    <t>MAFG</t>
  </si>
  <si>
    <t>ENSG00000166828</t>
  </si>
  <si>
    <t>SCNN1G</t>
  </si>
  <si>
    <t>ENSG00000113578</t>
  </si>
  <si>
    <t>FGF1</t>
  </si>
  <si>
    <t>ENSG00000185633</t>
  </si>
  <si>
    <t>NDUFA4L2</t>
  </si>
  <si>
    <t>ENSG00000170537</t>
  </si>
  <si>
    <t>TMC7</t>
  </si>
  <si>
    <t>ENSG00000214485</t>
  </si>
  <si>
    <t>RPL7P1</t>
  </si>
  <si>
    <t>ENSG00000177706</t>
  </si>
  <si>
    <t>FAM20C</t>
  </si>
  <si>
    <t>ENSG00000278948</t>
  </si>
  <si>
    <t>AL031587.5</t>
  </si>
  <si>
    <t>ENSG00000178573</t>
  </si>
  <si>
    <t>MAF</t>
  </si>
  <si>
    <t>ENSG00000079337</t>
  </si>
  <si>
    <t>RAPGEF3</t>
  </si>
  <si>
    <t>ENSG00000108448</t>
  </si>
  <si>
    <t>TRIM16L</t>
  </si>
  <si>
    <t>ENSG00000100097</t>
  </si>
  <si>
    <t>LGALS1</t>
  </si>
  <si>
    <t>ENSG00000244313</t>
  </si>
  <si>
    <t>AC024293.1</t>
  </si>
  <si>
    <t>ENSG00000086548</t>
  </si>
  <si>
    <t>CEACAM6</t>
  </si>
  <si>
    <t>ENSG00000113083</t>
  </si>
  <si>
    <t>LOX</t>
  </si>
  <si>
    <t>ENSG00000168802</t>
  </si>
  <si>
    <t>CHTF8</t>
  </si>
  <si>
    <t>ENSG00000132170</t>
  </si>
  <si>
    <t>PPARG</t>
  </si>
  <si>
    <t>ENSG00000174469</t>
  </si>
  <si>
    <t>CNTNAP2</t>
  </si>
  <si>
    <t>ENSG00000153233</t>
  </si>
  <si>
    <t>PTPRR</t>
  </si>
  <si>
    <t>ENSG00000167851</t>
  </si>
  <si>
    <t>CD300A</t>
  </si>
  <si>
    <t>ENSG00000287426</t>
  </si>
  <si>
    <t>AP003327.2</t>
  </si>
  <si>
    <t>ENSG00000175785</t>
  </si>
  <si>
    <t>PRIMA1</t>
  </si>
  <si>
    <t>ENSG00000107159</t>
  </si>
  <si>
    <t>CA9</t>
  </si>
  <si>
    <t>ENSG00000196205</t>
  </si>
  <si>
    <t>EEF1A1P5</t>
  </si>
  <si>
    <t>ENSG00000135127</t>
  </si>
  <si>
    <t>BICDL1</t>
  </si>
  <si>
    <t>ENSG00000197258</t>
  </si>
  <si>
    <t>EIF4BP6</t>
  </si>
  <si>
    <t>ENSG00000242071</t>
  </si>
  <si>
    <t>RPL7AP6</t>
  </si>
  <si>
    <t>ENSG00000121966</t>
  </si>
  <si>
    <t>CXCR4</t>
  </si>
  <si>
    <t>ENSG00000213937</t>
  </si>
  <si>
    <t>CLDN9</t>
  </si>
  <si>
    <t>ENSG00000277053</t>
  </si>
  <si>
    <t>GTF2IP1</t>
  </si>
  <si>
    <t>ENSG00000233476</t>
  </si>
  <si>
    <t>EEF1A1P6</t>
  </si>
  <si>
    <t>ENSG00000117266</t>
  </si>
  <si>
    <t>CDK18</t>
  </si>
  <si>
    <t>ENSG00000200488</t>
  </si>
  <si>
    <t>RN7SKP203</t>
  </si>
  <si>
    <t>ENSG00000278383</t>
  </si>
  <si>
    <t>AL031673.1</t>
  </si>
  <si>
    <t>ENSG00000196139</t>
  </si>
  <si>
    <t>AKR1C3</t>
  </si>
  <si>
    <t>ENSG00000264063</t>
  </si>
  <si>
    <t>CR392039.1</t>
  </si>
  <si>
    <t>ENSG00000143546</t>
  </si>
  <si>
    <t>S100A8</t>
  </si>
  <si>
    <t>ENSG00000226981</t>
  </si>
  <si>
    <t>ABHD17AP6</t>
  </si>
  <si>
    <t>ENSG00000181350</t>
  </si>
  <si>
    <t>LRRC75A</t>
  </si>
  <si>
    <t>ENSG00000198092</t>
  </si>
  <si>
    <t>TMPRSS11F</t>
  </si>
  <si>
    <t>ENSG00000263740</t>
  </si>
  <si>
    <t>RN7SL4P</t>
  </si>
  <si>
    <t>ENSG00000248896</t>
  </si>
  <si>
    <t>AC105001.1</t>
  </si>
  <si>
    <t>ENSG00000186815</t>
  </si>
  <si>
    <t>TPCN1</t>
  </si>
  <si>
    <t>ENSG00000277619</t>
  </si>
  <si>
    <t>AC008406.3</t>
  </si>
  <si>
    <t>ENSG00000159363</t>
  </si>
  <si>
    <t>ATP13A2</t>
  </si>
  <si>
    <t>ENSG00000118503</t>
  </si>
  <si>
    <t>TNFAIP3</t>
  </si>
  <si>
    <t>ENSG00000175793</t>
  </si>
  <si>
    <t>SFN</t>
  </si>
  <si>
    <t>ENSG00000078401</t>
  </si>
  <si>
    <t>EDN1</t>
  </si>
  <si>
    <t>ENSG00000229544</t>
  </si>
  <si>
    <t>NKX1-2</t>
  </si>
  <si>
    <t>ENSG00000130822</t>
  </si>
  <si>
    <t>PNCK</t>
  </si>
  <si>
    <t>ENSG00000040608</t>
  </si>
  <si>
    <t>RTN4R</t>
  </si>
  <si>
    <t>ENSG00000134222</t>
  </si>
  <si>
    <t>PSRC1</t>
  </si>
  <si>
    <t>ENSG00000189120</t>
  </si>
  <si>
    <t>SP6</t>
  </si>
  <si>
    <t>ENSG00000250182</t>
  </si>
  <si>
    <t>EEF1A1P13</t>
  </si>
  <si>
    <t>ENSG00000164484</t>
  </si>
  <si>
    <t>TMEM200A</t>
  </si>
  <si>
    <t>ENSG00000269934</t>
  </si>
  <si>
    <t>AL353593.1</t>
  </si>
  <si>
    <t>ENSG00000186907</t>
  </si>
  <si>
    <t>RTN4RL2</t>
  </si>
  <si>
    <t>ENSG00000165905</t>
  </si>
  <si>
    <t>LARGE2</t>
  </si>
  <si>
    <t>ENSG00000187486</t>
  </si>
  <si>
    <t>KCNJ11</t>
  </si>
  <si>
    <t>ENSG00000175832</t>
  </si>
  <si>
    <t>ETV4</t>
  </si>
  <si>
    <t>ENSG00000157833</t>
  </si>
  <si>
    <t>GAREM2</t>
  </si>
  <si>
    <t>ENSG00000178999</t>
  </si>
  <si>
    <t>AURKB</t>
  </si>
  <si>
    <t>ENSG00000136810</t>
  </si>
  <si>
    <t>TXN</t>
  </si>
  <si>
    <t>ENSG00000181751</t>
  </si>
  <si>
    <t>C5orf30</t>
  </si>
  <si>
    <t>ENSG00000184270</t>
  </si>
  <si>
    <t>HIST2H2AB</t>
  </si>
  <si>
    <t>ENSG00000120738</t>
  </si>
  <si>
    <t>EGR1</t>
  </si>
  <si>
    <t>ENSG00000115919</t>
  </si>
  <si>
    <t>KYNU</t>
  </si>
  <si>
    <t>ENSG00000114378</t>
  </si>
  <si>
    <t>HYAL1</t>
  </si>
  <si>
    <t>ENSG00000245522</t>
  </si>
  <si>
    <t>LINC02709</t>
  </si>
  <si>
    <t>ENSG00000242515</t>
  </si>
  <si>
    <t>UGT1A10</t>
  </si>
  <si>
    <t>ENSG00000188833</t>
  </si>
  <si>
    <t>ENTPD8</t>
  </si>
  <si>
    <t>ENSG00000205502</t>
  </si>
  <si>
    <t>C2CD4B</t>
  </si>
  <si>
    <t>ENSG00000102265</t>
  </si>
  <si>
    <t>TIMP1</t>
  </si>
  <si>
    <t>ENSG00000171462</t>
  </si>
  <si>
    <t>DLK2</t>
  </si>
  <si>
    <t>ENSG00000203635</t>
  </si>
  <si>
    <t>AC144450.1</t>
  </si>
  <si>
    <t>ENSG00000217275</t>
  </si>
  <si>
    <t>AL031777.1</t>
  </si>
  <si>
    <t>ENSG00000147650</t>
  </si>
  <si>
    <t>LRP12</t>
  </si>
  <si>
    <t>ENSG00000237350</t>
  </si>
  <si>
    <t>CDC42P6</t>
  </si>
  <si>
    <t>ENSG00000227097</t>
  </si>
  <si>
    <t>RPS28P7</t>
  </si>
  <si>
    <t>ENSG00000163220</t>
  </si>
  <si>
    <t>S100A9</t>
  </si>
  <si>
    <t>ENSG00000179611</t>
  </si>
  <si>
    <t>DGKZP1</t>
  </si>
  <si>
    <t>ENSG00000167996</t>
  </si>
  <si>
    <t>FTH1</t>
  </si>
  <si>
    <t>ENSG00000101825</t>
  </si>
  <si>
    <t>MXRA5</t>
  </si>
  <si>
    <t>ENSG00000167105</t>
  </si>
  <si>
    <t>TMEM92</t>
  </si>
  <si>
    <t>ENSG00000236003</t>
  </si>
  <si>
    <t>AC007731.3</t>
  </si>
  <si>
    <t>ENSG00000169469</t>
  </si>
  <si>
    <t>SPRR1B</t>
  </si>
  <si>
    <t>ENSG00000166396</t>
  </si>
  <si>
    <t>SERPINB7</t>
  </si>
  <si>
    <t>ENSG00000286505</t>
  </si>
  <si>
    <t>AC087468.2</t>
  </si>
  <si>
    <t>ENSG00000154040</t>
  </si>
  <si>
    <t>CABYR</t>
  </si>
  <si>
    <t>ENSG00000164037</t>
  </si>
  <si>
    <t>SLC9B1</t>
  </si>
  <si>
    <t>ENSG00000254740</t>
  </si>
  <si>
    <t>AP003396.3</t>
  </si>
  <si>
    <t>ENSG00000175591</t>
  </si>
  <si>
    <t>P2RY2</t>
  </si>
  <si>
    <t>ENSG00000132967</t>
  </si>
  <si>
    <t>HMGB1P5</t>
  </si>
  <si>
    <t>ENSG00000121039</t>
  </si>
  <si>
    <t>RDH10</t>
  </si>
  <si>
    <t>ENSG00000145386</t>
  </si>
  <si>
    <t>CCNA2</t>
  </si>
  <si>
    <t>ENSG00000265735</t>
  </si>
  <si>
    <t>RN7SL5P</t>
  </si>
  <si>
    <t>ENSG00000111674</t>
  </si>
  <si>
    <t>ENO2</t>
  </si>
  <si>
    <t>ENSG00000180581</t>
  </si>
  <si>
    <t>SRP9P1</t>
  </si>
  <si>
    <t>ENSG00000117519</t>
  </si>
  <si>
    <t>CNN3</t>
  </si>
  <si>
    <t>ENSG00000154928</t>
  </si>
  <si>
    <t>EPHB1</t>
  </si>
  <si>
    <t>ENSG00000228613</t>
  </si>
  <si>
    <t>AC141930.1</t>
  </si>
  <si>
    <t>ENSG00000196083</t>
  </si>
  <si>
    <t>IL1RAP</t>
  </si>
  <si>
    <t>ENSG00000229782</t>
  </si>
  <si>
    <t>AC118754.1</t>
  </si>
  <si>
    <t>ENSG00000159387</t>
  </si>
  <si>
    <t>IRX6</t>
  </si>
  <si>
    <t>ENSG00000140451</t>
  </si>
  <si>
    <t>PIF1</t>
  </si>
  <si>
    <t>ENSG00000125848</t>
  </si>
  <si>
    <t>FLRT3</t>
  </si>
  <si>
    <t>ENSG00000180730</t>
  </si>
  <si>
    <t>SHISA2</t>
  </si>
  <si>
    <t>ENSG00000248485</t>
  </si>
  <si>
    <t>PCP4L1</t>
  </si>
  <si>
    <t>ENSG00000100906</t>
  </si>
  <si>
    <t>NFKBIA</t>
  </si>
  <si>
    <t>ENSG00000224631</t>
  </si>
  <si>
    <t>RPS27AP16</t>
  </si>
  <si>
    <t>ENSG00000007171</t>
  </si>
  <si>
    <t>NOS2</t>
  </si>
  <si>
    <t>ENSG00000224831</t>
  </si>
  <si>
    <t>TMEM183B</t>
  </si>
  <si>
    <t>ENSG00000253837</t>
  </si>
  <si>
    <t>AC090197.1</t>
  </si>
  <si>
    <t>ENSG00000155918</t>
  </si>
  <si>
    <t>RAET1L</t>
  </si>
  <si>
    <t>ENSG00000198406</t>
  </si>
  <si>
    <t>BZW1P2</t>
  </si>
  <si>
    <t>ENSG00000137393</t>
  </si>
  <si>
    <t>RNF144B</t>
  </si>
  <si>
    <t>ENSG00000231672</t>
  </si>
  <si>
    <t>DIRC3</t>
  </si>
  <si>
    <t>ENSG00000196968</t>
  </si>
  <si>
    <t>FUT11</t>
  </si>
  <si>
    <t>ENSG00000274026</t>
  </si>
  <si>
    <t>FAM27E3</t>
  </si>
  <si>
    <t>ENSG00000101447</t>
  </si>
  <si>
    <t>FAM83D</t>
  </si>
  <si>
    <t>ENSG00000119922</t>
  </si>
  <si>
    <t>IFIT2</t>
  </si>
  <si>
    <t>ENSG00000124713</t>
  </si>
  <si>
    <t>GNMT</t>
  </si>
  <si>
    <t>ENSG00000137502</t>
  </si>
  <si>
    <t>RAB30</t>
  </si>
  <si>
    <t>ENSG00000259502</t>
  </si>
  <si>
    <t>AL132640.1</t>
  </si>
  <si>
    <t>ENSG00000174099</t>
  </si>
  <si>
    <t>MSRB3</t>
  </si>
  <si>
    <t>ENSG00000136149</t>
  </si>
  <si>
    <t>RPL13AP25</t>
  </si>
  <si>
    <t>ENSG00000200959</t>
  </si>
  <si>
    <t>SNORA74A</t>
  </si>
  <si>
    <t>ENSG00000264462</t>
  </si>
  <si>
    <t>MIR3648-2</t>
  </si>
  <si>
    <t>ENSG00000140534</t>
  </si>
  <si>
    <t>TICRR</t>
  </si>
  <si>
    <t>ENSG00000186918</t>
  </si>
  <si>
    <t>ZNF395</t>
  </si>
  <si>
    <t>ENSG00000176826</t>
  </si>
  <si>
    <t>FKBP9P1</t>
  </si>
  <si>
    <t>ENSG00000223825</t>
  </si>
  <si>
    <t>DAZAP2P1</t>
  </si>
  <si>
    <t>ENSG00000068489</t>
  </si>
  <si>
    <t>PRR11</t>
  </si>
  <si>
    <t>ENSG00000081277</t>
  </si>
  <si>
    <t>PKP1</t>
  </si>
  <si>
    <t>ENSG00000121858</t>
  </si>
  <si>
    <t>TNFSF10</t>
  </si>
  <si>
    <t>ENSG00000205609</t>
  </si>
  <si>
    <t>EIF3CL</t>
  </si>
  <si>
    <t>ENSG00000115226</t>
  </si>
  <si>
    <t>FNDC4</t>
  </si>
  <si>
    <t>ENSG00000163739</t>
  </si>
  <si>
    <t>CXCL1</t>
  </si>
  <si>
    <t>ENSG00000202058</t>
  </si>
  <si>
    <t>RN7SKP80</t>
  </si>
  <si>
    <t>ENSG00000174527</t>
  </si>
  <si>
    <t>MYO1H</t>
  </si>
  <si>
    <t>ENSG00000171992</t>
  </si>
  <si>
    <t>SYNPO</t>
  </si>
  <si>
    <t>ENSG00000115598</t>
  </si>
  <si>
    <t>IL1RL2</t>
  </si>
  <si>
    <t>ENSG00000112029</t>
  </si>
  <si>
    <t>FBXO5</t>
  </si>
  <si>
    <t>ENSG00000134297</t>
  </si>
  <si>
    <t>PLEKHA8P1</t>
  </si>
  <si>
    <t>ENSG00000114854</t>
  </si>
  <si>
    <t>TNNC1</t>
  </si>
  <si>
    <t>ENSG00000092853</t>
  </si>
  <si>
    <t>CLSPN</t>
  </si>
  <si>
    <t>ENSG00000120833</t>
  </si>
  <si>
    <t>SOCS2</t>
  </si>
  <si>
    <t>ENSG00000273001</t>
  </si>
  <si>
    <t>AL731533.2</t>
  </si>
  <si>
    <t>ENSG00000133246</t>
  </si>
  <si>
    <t>PRAM1</t>
  </si>
  <si>
    <t>ENSG00000187479</t>
  </si>
  <si>
    <t>C11orf96</t>
  </si>
  <si>
    <t>ENSG00000262097</t>
  </si>
  <si>
    <t>LINC02185</t>
  </si>
  <si>
    <t>ENSG00000100033</t>
  </si>
  <si>
    <t>PRODH</t>
  </si>
  <si>
    <t>ENSG00000226415</t>
  </si>
  <si>
    <t>TPI1P1</t>
  </si>
  <si>
    <t>ENSG00000283696</t>
  </si>
  <si>
    <t>AL592295.4</t>
  </si>
  <si>
    <t>ENSG00000123485</t>
  </si>
  <si>
    <t>HJURP</t>
  </si>
  <si>
    <t>ENSG00000233426</t>
  </si>
  <si>
    <t>EIF3FP3</t>
  </si>
  <si>
    <t>ENSG00000120457</t>
  </si>
  <si>
    <t>KCNJ5</t>
  </si>
  <si>
    <t>ENSG00000153165</t>
  </si>
  <si>
    <t>RGPD3</t>
  </si>
  <si>
    <t>ENSG00000244398</t>
  </si>
  <si>
    <t>AC116533.1</t>
  </si>
  <si>
    <t>ENSG00000044524</t>
  </si>
  <si>
    <t>EPHA3</t>
  </si>
  <si>
    <t>ENSG00000100628</t>
  </si>
  <si>
    <t>ASB2</t>
  </si>
  <si>
    <t>ENSG00000259351</t>
  </si>
  <si>
    <t>AC015914.1</t>
  </si>
  <si>
    <t>ENSG00000178464</t>
  </si>
  <si>
    <t>RPL10P16</t>
  </si>
  <si>
    <t>ENSG00000149596</t>
  </si>
  <si>
    <t>JPH2</t>
  </si>
  <si>
    <t>ENSG00000225742</t>
  </si>
  <si>
    <t>LINC02036</t>
  </si>
  <si>
    <t>ENSG00000255882</t>
  </si>
  <si>
    <t>AC091814.1</t>
  </si>
  <si>
    <t>ENSG00000224611</t>
  </si>
  <si>
    <t>AC007919.1</t>
  </si>
  <si>
    <t>ENSG00000229132</t>
  </si>
  <si>
    <t>EIF4A1P10</t>
  </si>
  <si>
    <t>ENSG00000187808</t>
  </si>
  <si>
    <t>SOWAHD</t>
  </si>
  <si>
    <t>Treatment</t>
  </si>
  <si>
    <t>Total</t>
  </si>
  <si>
    <t>Genes</t>
  </si>
  <si>
    <t>FC 4hrs low</t>
  </si>
  <si>
    <t>FC 4hrs medium</t>
  </si>
  <si>
    <t>FC 4hrs high</t>
  </si>
  <si>
    <t>FC 24hrs low</t>
  </si>
  <si>
    <t>FC 24hrs medium</t>
  </si>
  <si>
    <t>FC 24hrs high</t>
  </si>
  <si>
    <t>24hrs high; 24hrs low; 24hrs med; 4hrs high; 4hrs low; 4hrs med</t>
  </si>
  <si>
    <t>24hrs high; 24hrs low; 24hrs med; 4hrs high; 4hrs med</t>
  </si>
  <si>
    <t>ND</t>
  </si>
  <si>
    <t>24hrs high; 4hrs high; 4hrs low; 4hrs med</t>
  </si>
  <si>
    <t>24hrs high; 24hrs low; 4hrs high; 4hrs med</t>
  </si>
  <si>
    <t>24hrs high; 24hrs med; 4hrs high; 4hrs med</t>
  </si>
  <si>
    <t>24hrs high; 24hrs low; 24hrs med; 4hrs med</t>
  </si>
  <si>
    <t>24hrs high; 24hrs low; 24hrs med; 4hrs high</t>
  </si>
  <si>
    <t>4hrs high; 4hrs low; 4hrs med</t>
  </si>
  <si>
    <t>24hrs low; 4hrs high; 4hrs med</t>
  </si>
  <si>
    <t>24hrs high; 4hrs high; 4hrs med</t>
  </si>
  <si>
    <t>24hrs high; 24hrs low; 4hrs med</t>
  </si>
  <si>
    <t>24hrs high; 24hrs med; 4hrs med</t>
  </si>
  <si>
    <t>24hrs high; 24hrs low; 4hrs high</t>
  </si>
  <si>
    <t>24hrs high; 24hrs med; 4hrs high</t>
  </si>
  <si>
    <t>24hrs high; 24hrs low; 24hrs med</t>
  </si>
  <si>
    <t>4hrs high; 4hrs med</t>
  </si>
  <si>
    <t>24hrs high; 4hrs high</t>
  </si>
  <si>
    <t>24hrs low; 24hrs med</t>
  </si>
  <si>
    <t>24hrs high; 24hrs low</t>
  </si>
  <si>
    <t>24hrs high; 24hrs med</t>
  </si>
  <si>
    <t>4hrs med</t>
  </si>
  <si>
    <t>4hrs high</t>
  </si>
  <si>
    <t>24hrs low</t>
  </si>
  <si>
    <t>24hrs med</t>
  </si>
  <si>
    <t>24hrs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/>
    <xf numFmtId="0" fontId="2" fillId="0" borderId="0" xfId="0" applyFont="1" applyFill="1" applyBorder="1" applyAlignment="1">
      <alignment horizontal="center" vertical="top"/>
    </xf>
    <xf numFmtId="0" fontId="3" fillId="0" borderId="0" xfId="0" applyFont="1" applyFill="1" applyBorder="1"/>
    <xf numFmtId="0" fontId="4" fillId="0" borderId="0" xfId="0" applyFont="1" applyFill="1" applyBorder="1"/>
    <xf numFmtId="0" fontId="4" fillId="0" borderId="0" xfId="0" applyFont="1" applyBorder="1"/>
    <xf numFmtId="0" fontId="3" fillId="0" borderId="0" xfId="0" applyFont="1" applyFill="1"/>
    <xf numFmtId="0" fontId="2" fillId="0" borderId="0" xfId="0" applyFont="1" applyFill="1"/>
    <xf numFmtId="0" fontId="3" fillId="2" borderId="0" xfId="0" applyFont="1" applyFill="1" applyBorder="1"/>
    <xf numFmtId="0" fontId="3" fillId="3" borderId="0" xfId="0" applyFont="1" applyFill="1"/>
    <xf numFmtId="0" fontId="3" fillId="2" borderId="0" xfId="0" applyFont="1" applyFill="1"/>
    <xf numFmtId="0" fontId="4" fillId="0" borderId="0" xfId="0" applyFont="1" applyFill="1"/>
    <xf numFmtId="0" fontId="4" fillId="2" borderId="0" xfId="0" applyFont="1" applyFill="1"/>
    <xf numFmtId="0" fontId="4" fillId="3" borderId="0" xfId="0" applyFont="1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 applyAlignment="1">
      <alignment wrapText="1"/>
    </xf>
    <xf numFmtId="0" fontId="1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2" fontId="3" fillId="0" borderId="0" xfId="0" applyNumberFormat="1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24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5"/>
  <sheetViews>
    <sheetView workbookViewId="0">
      <selection activeCell="D12" sqref="D12"/>
    </sheetView>
  </sheetViews>
  <sheetFormatPr defaultColWidth="8.85546875" defaultRowHeight="18.75" x14ac:dyDescent="0.3"/>
  <cols>
    <col min="1" max="1" width="23.42578125" style="3" bestFit="1" customWidth="1"/>
    <col min="2" max="2" width="11.85546875" style="3" bestFit="1" customWidth="1"/>
    <col min="3" max="3" width="14.85546875" style="5" bestFit="1" customWidth="1"/>
    <col min="4" max="4" width="8.85546875" style="6"/>
    <col min="5" max="5" width="23.42578125" style="6" bestFit="1" customWidth="1"/>
    <col min="6" max="6" width="17" style="6" bestFit="1" customWidth="1"/>
    <col min="7" max="7" width="17" style="5" bestFit="1" customWidth="1"/>
    <col min="8" max="8" width="8.85546875" style="6"/>
    <col min="9" max="9" width="23.42578125" style="6" bestFit="1" customWidth="1"/>
    <col min="10" max="10" width="16.7109375" style="6" bestFit="1" customWidth="1"/>
    <col min="11" max="11" width="14.85546875" style="5" bestFit="1" customWidth="1"/>
    <col min="12" max="16384" width="8.85546875" style="6"/>
  </cols>
  <sheetData>
    <row r="1" spans="1:11" x14ac:dyDescent="0.3">
      <c r="C1" s="1" t="s">
        <v>1</v>
      </c>
      <c r="G1" s="1" t="s">
        <v>2</v>
      </c>
      <c r="K1" s="1" t="s">
        <v>3</v>
      </c>
    </row>
    <row r="2" spans="1:11" s="7" customFormat="1" x14ac:dyDescent="0.3">
      <c r="A2" s="2" t="s">
        <v>0</v>
      </c>
      <c r="B2" s="2" t="s">
        <v>324</v>
      </c>
      <c r="C2" s="2" t="s">
        <v>323</v>
      </c>
      <c r="E2" s="2" t="s">
        <v>0</v>
      </c>
      <c r="F2" s="7" t="s">
        <v>2</v>
      </c>
      <c r="G2" s="2" t="s">
        <v>323</v>
      </c>
      <c r="I2" s="2" t="s">
        <v>0</v>
      </c>
      <c r="J2" s="7" t="s">
        <v>3</v>
      </c>
      <c r="K2" s="2" t="s">
        <v>323</v>
      </c>
    </row>
    <row r="3" spans="1:11" x14ac:dyDescent="0.3">
      <c r="A3" s="3" t="s">
        <v>4</v>
      </c>
      <c r="B3" s="8" t="s">
        <v>5</v>
      </c>
      <c r="C3" s="3">
        <v>3.8653</v>
      </c>
      <c r="E3" s="6" t="s">
        <v>6</v>
      </c>
      <c r="F3" s="9" t="s">
        <v>7</v>
      </c>
      <c r="G3" s="4">
        <v>3.9725999999999999</v>
      </c>
      <c r="I3" s="6" t="s">
        <v>8</v>
      </c>
      <c r="J3" s="9" t="s">
        <v>9</v>
      </c>
      <c r="K3" s="4">
        <v>9.7698999999999998</v>
      </c>
    </row>
    <row r="4" spans="1:11" x14ac:dyDescent="0.3">
      <c r="A4" s="3" t="s">
        <v>10</v>
      </c>
      <c r="B4" s="8" t="s">
        <v>5</v>
      </c>
      <c r="C4" s="3">
        <v>3.07</v>
      </c>
      <c r="E4" s="6" t="s">
        <v>10</v>
      </c>
      <c r="F4" s="10" t="s">
        <v>5</v>
      </c>
      <c r="G4" s="4">
        <v>3.3391999999999999</v>
      </c>
      <c r="I4" s="6" t="s">
        <v>6</v>
      </c>
      <c r="J4" s="9" t="s">
        <v>7</v>
      </c>
      <c r="K4" s="4">
        <v>6.0929000000000002</v>
      </c>
    </row>
    <row r="5" spans="1:11" x14ac:dyDescent="0.3">
      <c r="A5" s="3" t="s">
        <v>11</v>
      </c>
      <c r="B5" s="8" t="s">
        <v>12</v>
      </c>
      <c r="C5" s="3">
        <v>2.0373999999999999</v>
      </c>
      <c r="E5" s="6" t="s">
        <v>4</v>
      </c>
      <c r="F5" s="10" t="s">
        <v>5</v>
      </c>
      <c r="G5" s="4">
        <v>3.1158999999999999</v>
      </c>
      <c r="I5" s="6" t="s">
        <v>10</v>
      </c>
      <c r="J5" s="10" t="s">
        <v>5</v>
      </c>
      <c r="K5" s="4">
        <v>4.4424999999999999</v>
      </c>
    </row>
    <row r="6" spans="1:11" x14ac:dyDescent="0.3">
      <c r="A6" s="3" t="s">
        <v>13</v>
      </c>
      <c r="B6" s="8" t="s">
        <v>14</v>
      </c>
      <c r="C6" s="3">
        <v>2.0164</v>
      </c>
      <c r="E6" s="6" t="s">
        <v>15</v>
      </c>
      <c r="F6" s="9" t="s">
        <v>16</v>
      </c>
      <c r="G6" s="4">
        <v>2.831</v>
      </c>
      <c r="I6" s="6" t="s">
        <v>17</v>
      </c>
      <c r="J6" s="9" t="s">
        <v>18</v>
      </c>
      <c r="K6" s="4">
        <v>4.2160000000000002</v>
      </c>
    </row>
    <row r="7" spans="1:11" x14ac:dyDescent="0.3">
      <c r="A7" s="6" t="s">
        <v>19</v>
      </c>
      <c r="B7" s="10" t="s">
        <v>20</v>
      </c>
      <c r="C7" s="4">
        <v>-2.4268999999999998</v>
      </c>
      <c r="E7" s="6" t="s">
        <v>21</v>
      </c>
      <c r="F7" s="9" t="s">
        <v>22</v>
      </c>
      <c r="G7" s="4">
        <v>2.7644000000000002</v>
      </c>
      <c r="I7" s="6" t="s">
        <v>4</v>
      </c>
      <c r="J7" s="10" t="s">
        <v>5</v>
      </c>
      <c r="K7" s="4">
        <v>3.8007</v>
      </c>
    </row>
    <row r="8" spans="1:11" x14ac:dyDescent="0.3">
      <c r="A8" s="6" t="s">
        <v>23</v>
      </c>
      <c r="B8" s="10" t="s">
        <v>24</v>
      </c>
      <c r="C8" s="4">
        <v>-2.516</v>
      </c>
      <c r="E8" s="6" t="s">
        <v>25</v>
      </c>
      <c r="F8" s="9" t="s">
        <v>26</v>
      </c>
      <c r="G8" s="4">
        <v>2.7541000000000002</v>
      </c>
      <c r="I8" s="6" t="s">
        <v>27</v>
      </c>
      <c r="J8" s="9" t="s">
        <v>28</v>
      </c>
      <c r="K8" s="4">
        <v>3.5568</v>
      </c>
    </row>
    <row r="9" spans="1:11" x14ac:dyDescent="0.3">
      <c r="C9" s="6"/>
      <c r="E9" s="6" t="s">
        <v>29</v>
      </c>
      <c r="F9" s="6" t="s">
        <v>30</v>
      </c>
      <c r="G9" s="4">
        <v>2.6966000000000001</v>
      </c>
      <c r="I9" s="6" t="s">
        <v>31</v>
      </c>
      <c r="J9" s="6" t="s">
        <v>32</v>
      </c>
      <c r="K9" s="4">
        <v>3.4859</v>
      </c>
    </row>
    <row r="10" spans="1:11" x14ac:dyDescent="0.3">
      <c r="E10" s="6" t="s">
        <v>33</v>
      </c>
      <c r="F10" s="9" t="s">
        <v>34</v>
      </c>
      <c r="G10" s="4">
        <v>2.6616</v>
      </c>
      <c r="I10" s="6" t="s">
        <v>35</v>
      </c>
      <c r="J10" s="9" t="s">
        <v>36</v>
      </c>
      <c r="K10" s="4">
        <v>3.4407000000000001</v>
      </c>
    </row>
    <row r="11" spans="1:11" x14ac:dyDescent="0.3">
      <c r="E11" s="6" t="s">
        <v>37</v>
      </c>
      <c r="F11" s="9" t="s">
        <v>38</v>
      </c>
      <c r="G11" s="4">
        <v>2.6608999999999998</v>
      </c>
      <c r="I11" s="6" t="s">
        <v>33</v>
      </c>
      <c r="J11" s="9" t="s">
        <v>34</v>
      </c>
      <c r="K11" s="4">
        <v>3.3410000000000002</v>
      </c>
    </row>
    <row r="12" spans="1:11" x14ac:dyDescent="0.3">
      <c r="E12" s="6" t="s">
        <v>39</v>
      </c>
      <c r="F12" s="6" t="s">
        <v>40</v>
      </c>
      <c r="G12" s="4">
        <v>2.6389</v>
      </c>
      <c r="I12" s="6" t="s">
        <v>41</v>
      </c>
      <c r="J12" s="9" t="s">
        <v>42</v>
      </c>
      <c r="K12" s="4">
        <v>3.3075000000000001</v>
      </c>
    </row>
    <row r="13" spans="1:11" x14ac:dyDescent="0.3">
      <c r="E13" s="6" t="s">
        <v>17</v>
      </c>
      <c r="F13" s="9" t="s">
        <v>18</v>
      </c>
      <c r="G13" s="4">
        <v>2.6219000000000001</v>
      </c>
      <c r="I13" s="6" t="s">
        <v>15</v>
      </c>
      <c r="J13" s="9" t="s">
        <v>16</v>
      </c>
      <c r="K13" s="4">
        <v>3.2896999999999998</v>
      </c>
    </row>
    <row r="14" spans="1:11" x14ac:dyDescent="0.3">
      <c r="E14" s="6" t="s">
        <v>43</v>
      </c>
      <c r="F14" s="9" t="s">
        <v>44</v>
      </c>
      <c r="G14" s="4">
        <v>2.6029</v>
      </c>
      <c r="I14" s="6" t="s">
        <v>45</v>
      </c>
      <c r="J14" s="6" t="s">
        <v>46</v>
      </c>
      <c r="K14" s="4">
        <v>3.2844000000000002</v>
      </c>
    </row>
    <row r="15" spans="1:11" x14ac:dyDescent="0.3">
      <c r="E15" s="6" t="s">
        <v>47</v>
      </c>
      <c r="F15" s="9" t="s">
        <v>48</v>
      </c>
      <c r="G15" s="4">
        <v>2.5798999999999999</v>
      </c>
      <c r="I15" s="6" t="s">
        <v>49</v>
      </c>
      <c r="J15" s="9" t="s">
        <v>50</v>
      </c>
      <c r="K15" s="4">
        <v>3.2759</v>
      </c>
    </row>
    <row r="16" spans="1:11" x14ac:dyDescent="0.3">
      <c r="E16" s="6" t="s">
        <v>51</v>
      </c>
      <c r="F16" s="9" t="s">
        <v>52</v>
      </c>
      <c r="G16" s="4">
        <v>2.5442999999999998</v>
      </c>
      <c r="I16" s="6" t="s">
        <v>53</v>
      </c>
      <c r="J16" s="6" t="s">
        <v>54</v>
      </c>
      <c r="K16" s="4">
        <v>3.1854</v>
      </c>
    </row>
    <row r="17" spans="5:11" x14ac:dyDescent="0.3">
      <c r="E17" s="6" t="s">
        <v>55</v>
      </c>
      <c r="F17" s="9" t="s">
        <v>56</v>
      </c>
      <c r="G17" s="4">
        <v>2.4899</v>
      </c>
      <c r="I17" s="6" t="s">
        <v>57</v>
      </c>
      <c r="J17" s="9" t="s">
        <v>58</v>
      </c>
      <c r="K17" s="4">
        <v>3.1802999999999999</v>
      </c>
    </row>
    <row r="18" spans="5:11" x14ac:dyDescent="0.3">
      <c r="E18" s="6" t="s">
        <v>41</v>
      </c>
      <c r="F18" s="9" t="s">
        <v>42</v>
      </c>
      <c r="G18" s="4">
        <v>2.4895</v>
      </c>
      <c r="I18" s="6" t="s">
        <v>37</v>
      </c>
      <c r="J18" s="9" t="s">
        <v>38</v>
      </c>
      <c r="K18" s="4">
        <v>3.1703000000000001</v>
      </c>
    </row>
    <row r="19" spans="5:11" x14ac:dyDescent="0.3">
      <c r="E19" s="6" t="s">
        <v>57</v>
      </c>
      <c r="F19" s="9" t="s">
        <v>58</v>
      </c>
      <c r="G19" s="4">
        <v>2.4839000000000002</v>
      </c>
      <c r="I19" s="6" t="s">
        <v>59</v>
      </c>
      <c r="J19" s="9" t="s">
        <v>60</v>
      </c>
      <c r="K19" s="4">
        <v>3.1385000000000001</v>
      </c>
    </row>
    <row r="20" spans="5:11" x14ac:dyDescent="0.3">
      <c r="E20" s="6" t="s">
        <v>27</v>
      </c>
      <c r="F20" s="9" t="s">
        <v>28</v>
      </c>
      <c r="G20" s="4">
        <v>2.4563999999999999</v>
      </c>
      <c r="I20" s="6" t="s">
        <v>51</v>
      </c>
      <c r="J20" s="9" t="s">
        <v>52</v>
      </c>
      <c r="K20" s="4">
        <v>3.1113</v>
      </c>
    </row>
    <row r="21" spans="5:11" x14ac:dyDescent="0.3">
      <c r="E21" s="6" t="s">
        <v>61</v>
      </c>
      <c r="F21" s="9" t="s">
        <v>62</v>
      </c>
      <c r="G21" s="4">
        <v>2.4508999999999999</v>
      </c>
      <c r="I21" s="6" t="s">
        <v>63</v>
      </c>
      <c r="J21" s="6" t="s">
        <v>64</v>
      </c>
      <c r="K21" s="4">
        <v>3.0569000000000002</v>
      </c>
    </row>
    <row r="22" spans="5:11" x14ac:dyDescent="0.3">
      <c r="E22" s="6" t="s">
        <v>65</v>
      </c>
      <c r="F22" s="6" t="s">
        <v>66</v>
      </c>
      <c r="G22" s="4">
        <v>2.4358</v>
      </c>
      <c r="I22" s="6" t="s">
        <v>67</v>
      </c>
      <c r="J22" s="6" t="s">
        <v>68</v>
      </c>
      <c r="K22" s="4">
        <v>3.0335999999999999</v>
      </c>
    </row>
    <row r="23" spans="5:11" x14ac:dyDescent="0.3">
      <c r="E23" s="6" t="s">
        <v>59</v>
      </c>
      <c r="F23" s="9" t="s">
        <v>60</v>
      </c>
      <c r="G23" s="4">
        <v>2.4358</v>
      </c>
      <c r="I23" s="6" t="s">
        <v>69</v>
      </c>
      <c r="J23" s="6" t="s">
        <v>70</v>
      </c>
      <c r="K23" s="4">
        <v>2.9552999999999998</v>
      </c>
    </row>
    <row r="24" spans="5:11" x14ac:dyDescent="0.3">
      <c r="E24" s="6" t="s">
        <v>8</v>
      </c>
      <c r="F24" s="9" t="s">
        <v>9</v>
      </c>
      <c r="G24" s="4">
        <v>2.4342000000000001</v>
      </c>
      <c r="I24" s="6" t="s">
        <v>71</v>
      </c>
      <c r="J24" s="6" t="s">
        <v>72</v>
      </c>
      <c r="K24" s="4">
        <v>2.9535</v>
      </c>
    </row>
    <row r="25" spans="5:11" x14ac:dyDescent="0.3">
      <c r="E25" s="6" t="s">
        <v>73</v>
      </c>
      <c r="F25" s="6" t="s">
        <v>74</v>
      </c>
      <c r="G25" s="4">
        <v>2.4087999999999998</v>
      </c>
      <c r="I25" s="6" t="s">
        <v>75</v>
      </c>
      <c r="J25" s="6" t="s">
        <v>76</v>
      </c>
      <c r="K25" s="4">
        <v>2.9491999999999998</v>
      </c>
    </row>
    <row r="26" spans="5:11" x14ac:dyDescent="0.3">
      <c r="E26" s="6" t="s">
        <v>77</v>
      </c>
      <c r="F26" s="9" t="s">
        <v>78</v>
      </c>
      <c r="G26" s="4">
        <v>2.3879000000000001</v>
      </c>
      <c r="I26" s="6" t="s">
        <v>61</v>
      </c>
      <c r="J26" s="9" t="s">
        <v>62</v>
      </c>
      <c r="K26" s="4">
        <v>2.8820999999999999</v>
      </c>
    </row>
    <row r="27" spans="5:11" x14ac:dyDescent="0.3">
      <c r="E27" s="6" t="s">
        <v>35</v>
      </c>
      <c r="F27" s="9" t="s">
        <v>36</v>
      </c>
      <c r="G27" s="4">
        <v>2.3645999999999998</v>
      </c>
      <c r="I27" s="6" t="s">
        <v>79</v>
      </c>
      <c r="J27" s="6" t="s">
        <v>80</v>
      </c>
      <c r="K27" s="4">
        <v>2.8258999999999999</v>
      </c>
    </row>
    <row r="28" spans="5:11" x14ac:dyDescent="0.3">
      <c r="E28" s="6" t="s">
        <v>81</v>
      </c>
      <c r="F28" s="9" t="s">
        <v>82</v>
      </c>
      <c r="G28" s="4">
        <v>2.3193999999999999</v>
      </c>
      <c r="I28" s="6" t="s">
        <v>83</v>
      </c>
      <c r="J28" s="9" t="s">
        <v>84</v>
      </c>
      <c r="K28" s="4">
        <v>2.8218999999999999</v>
      </c>
    </row>
    <row r="29" spans="5:11" x14ac:dyDescent="0.3">
      <c r="E29" s="6" t="s">
        <v>85</v>
      </c>
      <c r="F29" s="9" t="s">
        <v>86</v>
      </c>
      <c r="G29" s="4">
        <v>2.3025000000000002</v>
      </c>
      <c r="I29" s="6" t="s">
        <v>87</v>
      </c>
      <c r="J29" s="6" t="s">
        <v>88</v>
      </c>
      <c r="K29" s="4">
        <v>2.8166000000000002</v>
      </c>
    </row>
    <row r="30" spans="5:11" x14ac:dyDescent="0.3">
      <c r="E30" s="6" t="s">
        <v>49</v>
      </c>
      <c r="F30" s="9" t="s">
        <v>50</v>
      </c>
      <c r="G30" s="4">
        <v>2.2995999999999999</v>
      </c>
      <c r="I30" s="6" t="s">
        <v>43</v>
      </c>
      <c r="J30" s="9" t="s">
        <v>44</v>
      </c>
      <c r="K30" s="4">
        <v>2.8142999999999998</v>
      </c>
    </row>
    <row r="31" spans="5:11" x14ac:dyDescent="0.3">
      <c r="E31" s="6" t="s">
        <v>89</v>
      </c>
      <c r="F31" s="9" t="s">
        <v>90</v>
      </c>
      <c r="G31" s="4">
        <v>2.2896000000000001</v>
      </c>
      <c r="I31" s="6" t="s">
        <v>91</v>
      </c>
      <c r="J31" s="9" t="s">
        <v>92</v>
      </c>
      <c r="K31" s="4">
        <v>2.7818000000000001</v>
      </c>
    </row>
    <row r="32" spans="5:11" x14ac:dyDescent="0.3">
      <c r="E32" s="6" t="s">
        <v>93</v>
      </c>
      <c r="F32" s="9" t="s">
        <v>94</v>
      </c>
      <c r="G32" s="4">
        <v>2.2831000000000001</v>
      </c>
      <c r="I32" s="6" t="s">
        <v>95</v>
      </c>
      <c r="J32" s="6" t="s">
        <v>96</v>
      </c>
      <c r="K32" s="4">
        <v>2.766</v>
      </c>
    </row>
    <row r="33" spans="5:11" x14ac:dyDescent="0.3">
      <c r="E33" s="6" t="s">
        <v>11</v>
      </c>
      <c r="F33" s="10" t="s">
        <v>12</v>
      </c>
      <c r="G33" s="4">
        <v>2.2639</v>
      </c>
      <c r="I33" s="6" t="s">
        <v>21</v>
      </c>
      <c r="J33" s="9" t="s">
        <v>22</v>
      </c>
      <c r="K33" s="4">
        <v>2.7372999999999998</v>
      </c>
    </row>
    <row r="34" spans="5:11" x14ac:dyDescent="0.3">
      <c r="E34" s="6" t="s">
        <v>13</v>
      </c>
      <c r="F34" s="10" t="s">
        <v>14</v>
      </c>
      <c r="G34" s="4">
        <v>2.2483</v>
      </c>
      <c r="I34" s="6" t="s">
        <v>97</v>
      </c>
      <c r="J34" s="9" t="s">
        <v>98</v>
      </c>
      <c r="K34" s="4">
        <v>2.7342</v>
      </c>
    </row>
    <row r="35" spans="5:11" x14ac:dyDescent="0.3">
      <c r="E35" s="6" t="s">
        <v>99</v>
      </c>
      <c r="F35" s="9" t="s">
        <v>100</v>
      </c>
      <c r="G35" s="4">
        <v>2.2231999999999998</v>
      </c>
      <c r="I35" s="6" t="s">
        <v>47</v>
      </c>
      <c r="J35" s="9" t="s">
        <v>48</v>
      </c>
      <c r="K35" s="4">
        <v>2.7321</v>
      </c>
    </row>
    <row r="36" spans="5:11" x14ac:dyDescent="0.3">
      <c r="E36" s="6" t="s">
        <v>101</v>
      </c>
      <c r="F36" s="9" t="s">
        <v>102</v>
      </c>
      <c r="G36" s="4">
        <v>2.2086999999999999</v>
      </c>
      <c r="I36" s="6" t="s">
        <v>103</v>
      </c>
      <c r="J36" s="6" t="s">
        <v>104</v>
      </c>
      <c r="K36" s="4">
        <v>2.7233000000000001</v>
      </c>
    </row>
    <row r="37" spans="5:11" x14ac:dyDescent="0.3">
      <c r="E37" s="6" t="s">
        <v>91</v>
      </c>
      <c r="F37" s="9" t="s">
        <v>92</v>
      </c>
      <c r="G37" s="4">
        <v>2.1785000000000001</v>
      </c>
      <c r="I37" s="6" t="s">
        <v>105</v>
      </c>
      <c r="J37" s="6" t="s">
        <v>106</v>
      </c>
      <c r="K37" s="4">
        <v>2.6884999999999999</v>
      </c>
    </row>
    <row r="38" spans="5:11" x14ac:dyDescent="0.3">
      <c r="E38" s="6" t="s">
        <v>107</v>
      </c>
      <c r="F38" s="9" t="s">
        <v>108</v>
      </c>
      <c r="G38" s="4">
        <v>2.1694</v>
      </c>
      <c r="I38" s="6" t="s">
        <v>109</v>
      </c>
      <c r="J38" s="6" t="s">
        <v>110</v>
      </c>
      <c r="K38" s="4">
        <v>2.6858</v>
      </c>
    </row>
    <row r="39" spans="5:11" x14ac:dyDescent="0.3">
      <c r="E39" s="6" t="s">
        <v>111</v>
      </c>
      <c r="F39" s="9" t="s">
        <v>112</v>
      </c>
      <c r="G39" s="4">
        <v>2.1547000000000001</v>
      </c>
      <c r="I39" s="6" t="s">
        <v>113</v>
      </c>
      <c r="J39" s="6" t="s">
        <v>114</v>
      </c>
      <c r="K39" s="4">
        <v>2.6684000000000001</v>
      </c>
    </row>
    <row r="40" spans="5:11" x14ac:dyDescent="0.3">
      <c r="E40" s="6" t="s">
        <v>115</v>
      </c>
      <c r="F40" s="9" t="s">
        <v>116</v>
      </c>
      <c r="G40" s="4">
        <v>2.1501000000000001</v>
      </c>
      <c r="I40" s="6" t="s">
        <v>117</v>
      </c>
      <c r="J40" s="6" t="s">
        <v>118</v>
      </c>
      <c r="K40" s="4">
        <v>2.6657999999999999</v>
      </c>
    </row>
    <row r="41" spans="5:11" x14ac:dyDescent="0.3">
      <c r="E41" s="6" t="s">
        <v>119</v>
      </c>
      <c r="F41" s="9" t="s">
        <v>120</v>
      </c>
      <c r="G41" s="4">
        <v>2.1312000000000002</v>
      </c>
      <c r="I41" s="6" t="s">
        <v>121</v>
      </c>
      <c r="J41" s="6" t="s">
        <v>122</v>
      </c>
      <c r="K41" s="4">
        <v>2.6627000000000001</v>
      </c>
    </row>
    <row r="42" spans="5:11" x14ac:dyDescent="0.3">
      <c r="E42" s="6" t="s">
        <v>123</v>
      </c>
      <c r="F42" s="9" t="s">
        <v>124</v>
      </c>
      <c r="G42" s="4">
        <v>2.1305999999999998</v>
      </c>
      <c r="I42" s="6" t="s">
        <v>125</v>
      </c>
      <c r="J42" s="9" t="s">
        <v>126</v>
      </c>
      <c r="K42" s="4">
        <v>2.6585999999999999</v>
      </c>
    </row>
    <row r="43" spans="5:11" x14ac:dyDescent="0.3">
      <c r="E43" s="6" t="s">
        <v>127</v>
      </c>
      <c r="F43" s="9" t="s">
        <v>128</v>
      </c>
      <c r="G43" s="4">
        <v>2.1303999999999998</v>
      </c>
      <c r="I43" s="6" t="s">
        <v>129</v>
      </c>
      <c r="J43" s="6" t="s">
        <v>130</v>
      </c>
      <c r="K43" s="4">
        <v>2.6528999999999998</v>
      </c>
    </row>
    <row r="44" spans="5:11" x14ac:dyDescent="0.3">
      <c r="E44" s="6" t="s">
        <v>97</v>
      </c>
      <c r="F44" s="9" t="s">
        <v>98</v>
      </c>
      <c r="G44" s="4">
        <v>2.1078000000000001</v>
      </c>
      <c r="I44" s="6" t="s">
        <v>131</v>
      </c>
      <c r="J44" s="6" t="s">
        <v>132</v>
      </c>
      <c r="K44" s="4">
        <v>2.6496</v>
      </c>
    </row>
    <row r="45" spans="5:11" x14ac:dyDescent="0.3">
      <c r="E45" s="6" t="s">
        <v>125</v>
      </c>
      <c r="F45" s="9" t="s">
        <v>126</v>
      </c>
      <c r="G45" s="4">
        <v>2.1076000000000001</v>
      </c>
      <c r="I45" s="6" t="s">
        <v>133</v>
      </c>
      <c r="J45" s="6" t="s">
        <v>134</v>
      </c>
      <c r="K45" s="4">
        <v>2.6337999999999999</v>
      </c>
    </row>
    <row r="46" spans="5:11" x14ac:dyDescent="0.3">
      <c r="E46" s="6" t="s">
        <v>135</v>
      </c>
      <c r="F46" s="6" t="s">
        <v>136</v>
      </c>
      <c r="G46" s="4">
        <v>2.1063000000000001</v>
      </c>
      <c r="I46" s="6" t="s">
        <v>137</v>
      </c>
      <c r="J46" s="6" t="s">
        <v>138</v>
      </c>
      <c r="K46" s="4">
        <v>2.6295000000000002</v>
      </c>
    </row>
    <row r="47" spans="5:11" x14ac:dyDescent="0.3">
      <c r="E47" s="6" t="s">
        <v>139</v>
      </c>
      <c r="F47" s="9" t="s">
        <v>140</v>
      </c>
      <c r="G47" s="4">
        <v>2.0806</v>
      </c>
      <c r="I47" s="6" t="s">
        <v>115</v>
      </c>
      <c r="J47" s="9" t="s">
        <v>116</v>
      </c>
      <c r="K47" s="4">
        <v>2.6280999999999999</v>
      </c>
    </row>
    <row r="48" spans="5:11" x14ac:dyDescent="0.3">
      <c r="E48" s="6" t="s">
        <v>141</v>
      </c>
      <c r="F48" s="9" t="s">
        <v>142</v>
      </c>
      <c r="G48" s="4">
        <v>2.0611999999999999</v>
      </c>
      <c r="I48" s="6" t="s">
        <v>143</v>
      </c>
      <c r="J48" s="9" t="s">
        <v>144</v>
      </c>
      <c r="K48" s="4">
        <v>2.6217999999999999</v>
      </c>
    </row>
    <row r="49" spans="5:11" x14ac:dyDescent="0.3">
      <c r="E49" s="6" t="s">
        <v>83</v>
      </c>
      <c r="F49" s="9" t="s">
        <v>84</v>
      </c>
      <c r="G49" s="4">
        <v>2.0230999999999999</v>
      </c>
      <c r="I49" s="6" t="s">
        <v>145</v>
      </c>
      <c r="J49" s="6" t="s">
        <v>146</v>
      </c>
      <c r="K49" s="4">
        <v>2.5893999999999999</v>
      </c>
    </row>
    <row r="50" spans="5:11" x14ac:dyDescent="0.3">
      <c r="E50" s="6" t="s">
        <v>143</v>
      </c>
      <c r="F50" s="9" t="s">
        <v>144</v>
      </c>
      <c r="G50" s="4">
        <v>2.0082</v>
      </c>
      <c r="I50" s="6" t="s">
        <v>147</v>
      </c>
      <c r="J50" s="6" t="s">
        <v>148</v>
      </c>
      <c r="K50" s="4">
        <v>2.5868000000000002</v>
      </c>
    </row>
    <row r="51" spans="5:11" x14ac:dyDescent="0.3">
      <c r="E51" s="6" t="s">
        <v>149</v>
      </c>
      <c r="F51" s="9" t="s">
        <v>150</v>
      </c>
      <c r="G51" s="4">
        <v>-2.0238</v>
      </c>
      <c r="I51" s="6" t="s">
        <v>13</v>
      </c>
      <c r="J51" s="10" t="s">
        <v>14</v>
      </c>
      <c r="K51" s="4">
        <v>2.5834000000000001</v>
      </c>
    </row>
    <row r="52" spans="5:11" x14ac:dyDescent="0.3">
      <c r="E52" s="6" t="s">
        <v>151</v>
      </c>
      <c r="F52" s="9" t="s">
        <v>152</v>
      </c>
      <c r="G52" s="4">
        <v>-2.0590000000000002</v>
      </c>
      <c r="I52" s="6" t="s">
        <v>85</v>
      </c>
      <c r="J52" s="9" t="s">
        <v>86</v>
      </c>
      <c r="K52" s="4">
        <v>2.5545</v>
      </c>
    </row>
    <row r="53" spans="5:11" x14ac:dyDescent="0.3">
      <c r="E53" s="6" t="s">
        <v>153</v>
      </c>
      <c r="F53" s="6" t="s">
        <v>154</v>
      </c>
      <c r="G53" s="4">
        <v>-2.1556999999999999</v>
      </c>
      <c r="I53" s="6" t="s">
        <v>155</v>
      </c>
      <c r="J53" s="6" t="s">
        <v>156</v>
      </c>
      <c r="K53" s="4">
        <v>2.5061</v>
      </c>
    </row>
    <row r="54" spans="5:11" x14ac:dyDescent="0.3">
      <c r="E54" s="6" t="s">
        <v>157</v>
      </c>
      <c r="F54" s="9" t="s">
        <v>158</v>
      </c>
      <c r="G54" s="4">
        <v>-2.1637</v>
      </c>
      <c r="I54" s="6" t="s">
        <v>89</v>
      </c>
      <c r="J54" s="9" t="s">
        <v>90</v>
      </c>
      <c r="K54" s="4">
        <v>2.4922</v>
      </c>
    </row>
    <row r="55" spans="5:11" x14ac:dyDescent="0.3">
      <c r="E55" s="6" t="s">
        <v>159</v>
      </c>
      <c r="F55" s="6" t="s">
        <v>160</v>
      </c>
      <c r="G55" s="4">
        <v>-2.1858</v>
      </c>
      <c r="I55" s="6" t="s">
        <v>161</v>
      </c>
      <c r="J55" s="6" t="s">
        <v>162</v>
      </c>
      <c r="K55" s="4">
        <v>2.4849999999999999</v>
      </c>
    </row>
    <row r="56" spans="5:11" x14ac:dyDescent="0.3">
      <c r="E56" s="6" t="s">
        <v>163</v>
      </c>
      <c r="F56" s="9" t="s">
        <v>164</v>
      </c>
      <c r="G56" s="4">
        <v>-2.1937000000000002</v>
      </c>
      <c r="I56" s="6" t="s">
        <v>99</v>
      </c>
      <c r="J56" s="9" t="s">
        <v>100</v>
      </c>
      <c r="K56" s="4">
        <v>2.4693000000000001</v>
      </c>
    </row>
    <row r="57" spans="5:11" x14ac:dyDescent="0.3">
      <c r="E57" s="6" t="s">
        <v>165</v>
      </c>
      <c r="F57" s="9" t="s">
        <v>166</v>
      </c>
      <c r="G57" s="4">
        <v>-2.2210999999999999</v>
      </c>
      <c r="I57" s="6" t="s">
        <v>167</v>
      </c>
      <c r="J57" s="6" t="s">
        <v>168</v>
      </c>
      <c r="K57" s="4">
        <v>2.4660000000000002</v>
      </c>
    </row>
    <row r="58" spans="5:11" x14ac:dyDescent="0.3">
      <c r="E58" s="6" t="s">
        <v>169</v>
      </c>
      <c r="F58" s="9" t="s">
        <v>170</v>
      </c>
      <c r="G58" s="4">
        <v>-2.2233000000000001</v>
      </c>
      <c r="I58" s="6" t="s">
        <v>171</v>
      </c>
      <c r="J58" s="6" t="s">
        <v>172</v>
      </c>
      <c r="K58" s="4">
        <v>2.4630999999999998</v>
      </c>
    </row>
    <row r="59" spans="5:11" x14ac:dyDescent="0.3">
      <c r="E59" s="6" t="s">
        <v>173</v>
      </c>
      <c r="F59" s="9" t="s">
        <v>174</v>
      </c>
      <c r="G59" s="4">
        <v>-2.2246999999999999</v>
      </c>
      <c r="I59" s="6" t="s">
        <v>175</v>
      </c>
      <c r="J59" s="6" t="s">
        <v>176</v>
      </c>
      <c r="K59" s="4">
        <v>2.4586000000000001</v>
      </c>
    </row>
    <row r="60" spans="5:11" x14ac:dyDescent="0.3">
      <c r="E60" s="6" t="s">
        <v>177</v>
      </c>
      <c r="F60" s="9" t="s">
        <v>178</v>
      </c>
      <c r="G60" s="4">
        <v>-2.2353999999999998</v>
      </c>
      <c r="I60" s="6" t="s">
        <v>179</v>
      </c>
      <c r="J60" s="6" t="s">
        <v>180</v>
      </c>
      <c r="K60" s="4">
        <v>2.4466000000000001</v>
      </c>
    </row>
    <row r="61" spans="5:11" x14ac:dyDescent="0.3">
      <c r="E61" s="6" t="s">
        <v>19</v>
      </c>
      <c r="F61" s="10" t="s">
        <v>20</v>
      </c>
      <c r="G61" s="4">
        <v>-2.2671000000000001</v>
      </c>
      <c r="I61" s="6" t="s">
        <v>181</v>
      </c>
      <c r="J61" s="6" t="s">
        <v>182</v>
      </c>
      <c r="K61" s="4">
        <v>2.4350000000000001</v>
      </c>
    </row>
    <row r="62" spans="5:11" x14ac:dyDescent="0.3">
      <c r="E62" s="6" t="s">
        <v>183</v>
      </c>
      <c r="F62" s="9" t="s">
        <v>184</v>
      </c>
      <c r="G62" s="4">
        <v>-2.3022999999999998</v>
      </c>
      <c r="I62" s="6" t="s">
        <v>185</v>
      </c>
      <c r="J62" s="6" t="s">
        <v>186</v>
      </c>
      <c r="K62" s="4">
        <v>2.4325000000000001</v>
      </c>
    </row>
    <row r="63" spans="5:11" x14ac:dyDescent="0.3">
      <c r="E63" s="6" t="s">
        <v>187</v>
      </c>
      <c r="F63" s="9" t="s">
        <v>188</v>
      </c>
      <c r="G63" s="4">
        <v>-2.3214999999999999</v>
      </c>
      <c r="I63" s="6" t="s">
        <v>127</v>
      </c>
      <c r="J63" s="9" t="s">
        <v>128</v>
      </c>
      <c r="K63" s="4">
        <v>2.4220999999999999</v>
      </c>
    </row>
    <row r="64" spans="5:11" x14ac:dyDescent="0.3">
      <c r="E64" s="6" t="s">
        <v>189</v>
      </c>
      <c r="F64" s="9" t="s">
        <v>190</v>
      </c>
      <c r="G64" s="4">
        <v>-2.3401999999999998</v>
      </c>
      <c r="I64" s="6" t="s">
        <v>191</v>
      </c>
      <c r="J64" s="6" t="s">
        <v>192</v>
      </c>
      <c r="K64" s="4">
        <v>2.4192</v>
      </c>
    </row>
    <row r="65" spans="5:11" x14ac:dyDescent="0.3">
      <c r="E65" s="6" t="s">
        <v>193</v>
      </c>
      <c r="F65" s="9" t="s">
        <v>194</v>
      </c>
      <c r="G65" s="4">
        <v>-2.3736999999999999</v>
      </c>
      <c r="I65" s="6" t="s">
        <v>195</v>
      </c>
      <c r="J65" s="6" t="s">
        <v>196</v>
      </c>
      <c r="K65" s="4">
        <v>2.4169999999999998</v>
      </c>
    </row>
    <row r="66" spans="5:11" x14ac:dyDescent="0.3">
      <c r="E66" s="6" t="s">
        <v>197</v>
      </c>
      <c r="F66" s="9" t="s">
        <v>198</v>
      </c>
      <c r="G66" s="4">
        <v>-2.4218999999999999</v>
      </c>
      <c r="I66" s="6" t="s">
        <v>199</v>
      </c>
      <c r="J66" s="6" t="s">
        <v>200</v>
      </c>
      <c r="K66" s="4">
        <v>2.3906000000000001</v>
      </c>
    </row>
    <row r="67" spans="5:11" x14ac:dyDescent="0.3">
      <c r="E67" s="6" t="s">
        <v>201</v>
      </c>
      <c r="F67" s="9" t="s">
        <v>202</v>
      </c>
      <c r="G67" s="4">
        <v>-2.4668000000000001</v>
      </c>
      <c r="I67" s="6" t="s">
        <v>203</v>
      </c>
      <c r="J67" s="6" t="s">
        <v>204</v>
      </c>
      <c r="K67" s="4">
        <v>2.3815</v>
      </c>
    </row>
    <row r="68" spans="5:11" x14ac:dyDescent="0.3">
      <c r="E68" s="6" t="s">
        <v>23</v>
      </c>
      <c r="F68" s="10" t="s">
        <v>24</v>
      </c>
      <c r="G68" s="4">
        <v>-2.5165000000000002</v>
      </c>
      <c r="I68" s="6" t="s">
        <v>119</v>
      </c>
      <c r="J68" s="9" t="s">
        <v>120</v>
      </c>
      <c r="K68" s="4">
        <v>2.3792</v>
      </c>
    </row>
    <row r="69" spans="5:11" x14ac:dyDescent="0.3">
      <c r="E69" s="6" t="s">
        <v>205</v>
      </c>
      <c r="F69" s="9" t="s">
        <v>206</v>
      </c>
      <c r="G69" s="4">
        <v>-2.5653000000000001</v>
      </c>
      <c r="I69" s="6" t="s">
        <v>207</v>
      </c>
      <c r="J69" s="6" t="s">
        <v>208</v>
      </c>
      <c r="K69" s="4">
        <v>2.3763000000000001</v>
      </c>
    </row>
    <row r="70" spans="5:11" x14ac:dyDescent="0.3">
      <c r="E70" s="6" t="s">
        <v>209</v>
      </c>
      <c r="F70" s="9" t="s">
        <v>210</v>
      </c>
      <c r="G70" s="4">
        <v>-2.6173000000000002</v>
      </c>
      <c r="I70" s="6" t="s">
        <v>81</v>
      </c>
      <c r="J70" s="9" t="s">
        <v>82</v>
      </c>
      <c r="K70" s="4">
        <v>2.3761000000000001</v>
      </c>
    </row>
    <row r="71" spans="5:11" x14ac:dyDescent="0.3">
      <c r="E71" s="6" t="s">
        <v>211</v>
      </c>
      <c r="F71" s="9" t="s">
        <v>212</v>
      </c>
      <c r="G71" s="4">
        <v>-2.6511999999999998</v>
      </c>
      <c r="I71" s="6" t="s">
        <v>213</v>
      </c>
      <c r="J71" s="6" t="s">
        <v>214</v>
      </c>
      <c r="K71" s="4">
        <v>2.3740000000000001</v>
      </c>
    </row>
    <row r="72" spans="5:11" x14ac:dyDescent="0.3">
      <c r="E72" s="6" t="s">
        <v>215</v>
      </c>
      <c r="F72" s="9" t="s">
        <v>216</v>
      </c>
      <c r="G72" s="4">
        <v>-2.7073</v>
      </c>
      <c r="I72" s="6" t="s">
        <v>11</v>
      </c>
      <c r="J72" s="10" t="s">
        <v>12</v>
      </c>
      <c r="K72" s="4">
        <v>2.3658999999999999</v>
      </c>
    </row>
    <row r="73" spans="5:11" x14ac:dyDescent="0.3">
      <c r="E73" s="6" t="s">
        <v>217</v>
      </c>
      <c r="F73" s="9" t="s">
        <v>218</v>
      </c>
      <c r="G73" s="4">
        <v>-2.8292999999999999</v>
      </c>
      <c r="I73" s="6" t="s">
        <v>111</v>
      </c>
      <c r="J73" s="9" t="s">
        <v>112</v>
      </c>
      <c r="K73" s="4">
        <v>2.3624999999999998</v>
      </c>
    </row>
    <row r="74" spans="5:11" x14ac:dyDescent="0.3">
      <c r="E74" s="6" t="s">
        <v>219</v>
      </c>
      <c r="F74" s="9" t="s">
        <v>220</v>
      </c>
      <c r="G74" s="4">
        <v>-2.8993000000000002</v>
      </c>
      <c r="I74" s="6" t="s">
        <v>25</v>
      </c>
      <c r="J74" s="9" t="s">
        <v>26</v>
      </c>
      <c r="K74" s="4">
        <v>2.3328000000000002</v>
      </c>
    </row>
    <row r="75" spans="5:11" x14ac:dyDescent="0.3">
      <c r="E75" s="6" t="s">
        <v>221</v>
      </c>
      <c r="F75" s="9" t="s">
        <v>222</v>
      </c>
      <c r="G75" s="4">
        <v>-2.9472999999999998</v>
      </c>
      <c r="I75" s="6" t="s">
        <v>223</v>
      </c>
      <c r="J75" s="6" t="s">
        <v>224</v>
      </c>
      <c r="K75" s="4">
        <v>2.3281000000000001</v>
      </c>
    </row>
    <row r="76" spans="5:11" x14ac:dyDescent="0.3">
      <c r="E76" s="6" t="s">
        <v>225</v>
      </c>
      <c r="F76" s="9" t="s">
        <v>226</v>
      </c>
      <c r="G76" s="4">
        <v>-3.1524999999999999</v>
      </c>
      <c r="I76" s="6" t="s">
        <v>227</v>
      </c>
      <c r="J76" s="6" t="s">
        <v>228</v>
      </c>
      <c r="K76" s="4">
        <v>2.323</v>
      </c>
    </row>
    <row r="77" spans="5:11" x14ac:dyDescent="0.3">
      <c r="E77" s="6" t="s">
        <v>229</v>
      </c>
      <c r="F77" s="9" t="s">
        <v>230</v>
      </c>
      <c r="G77" s="4">
        <v>-3.5194999999999999</v>
      </c>
      <c r="I77" s="6" t="s">
        <v>141</v>
      </c>
      <c r="J77" s="9" t="s">
        <v>142</v>
      </c>
      <c r="K77" s="4">
        <v>2.3210999999999999</v>
      </c>
    </row>
    <row r="78" spans="5:11" x14ac:dyDescent="0.3">
      <c r="E78" s="6" t="s">
        <v>231</v>
      </c>
      <c r="F78" s="9" t="s">
        <v>232</v>
      </c>
      <c r="G78" s="4">
        <v>-5.5378999999999996</v>
      </c>
      <c r="I78" s="6" t="s">
        <v>77</v>
      </c>
      <c r="J78" s="9" t="s">
        <v>78</v>
      </c>
      <c r="K78" s="4">
        <v>2.3207</v>
      </c>
    </row>
    <row r="79" spans="5:11" x14ac:dyDescent="0.3">
      <c r="I79" s="6" t="s">
        <v>233</v>
      </c>
      <c r="J79" s="6" t="s">
        <v>234</v>
      </c>
      <c r="K79" s="4">
        <v>2.3014999999999999</v>
      </c>
    </row>
    <row r="80" spans="5:11" x14ac:dyDescent="0.3">
      <c r="I80" s="6" t="s">
        <v>55</v>
      </c>
      <c r="J80" s="9" t="s">
        <v>56</v>
      </c>
      <c r="K80" s="4">
        <v>2.3001999999999998</v>
      </c>
    </row>
    <row r="81" spans="9:11" x14ac:dyDescent="0.3">
      <c r="I81" s="6" t="s">
        <v>235</v>
      </c>
      <c r="J81" s="6" t="s">
        <v>236</v>
      </c>
      <c r="K81" s="4">
        <v>2.2848999999999999</v>
      </c>
    </row>
    <row r="82" spans="9:11" x14ac:dyDescent="0.3">
      <c r="I82" s="6" t="s">
        <v>237</v>
      </c>
      <c r="J82" s="6" t="s">
        <v>238</v>
      </c>
      <c r="K82" s="4">
        <v>2.2761999999999998</v>
      </c>
    </row>
    <row r="83" spans="9:11" x14ac:dyDescent="0.3">
      <c r="I83" s="6" t="s">
        <v>107</v>
      </c>
      <c r="J83" s="9" t="s">
        <v>108</v>
      </c>
      <c r="K83" s="4">
        <v>2.2519</v>
      </c>
    </row>
    <row r="84" spans="9:11" x14ac:dyDescent="0.3">
      <c r="I84" s="6" t="s">
        <v>101</v>
      </c>
      <c r="J84" s="9" t="s">
        <v>102</v>
      </c>
      <c r="K84" s="4">
        <v>2.2452999999999999</v>
      </c>
    </row>
    <row r="85" spans="9:11" x14ac:dyDescent="0.3">
      <c r="I85" s="6" t="s">
        <v>239</v>
      </c>
      <c r="J85" s="6" t="s">
        <v>240</v>
      </c>
      <c r="K85" s="4">
        <v>2.2452000000000001</v>
      </c>
    </row>
    <row r="86" spans="9:11" x14ac:dyDescent="0.3">
      <c r="I86" s="6" t="s">
        <v>241</v>
      </c>
      <c r="J86" s="6" t="s">
        <v>242</v>
      </c>
      <c r="K86" s="4">
        <v>2.2351999999999999</v>
      </c>
    </row>
    <row r="87" spans="9:11" x14ac:dyDescent="0.3">
      <c r="I87" s="6" t="s">
        <v>243</v>
      </c>
      <c r="J87" s="6" t="s">
        <v>244</v>
      </c>
      <c r="K87" s="4">
        <v>2.2202000000000002</v>
      </c>
    </row>
    <row r="88" spans="9:11" x14ac:dyDescent="0.3">
      <c r="I88" s="6" t="s">
        <v>245</v>
      </c>
      <c r="J88" s="6" t="s">
        <v>246</v>
      </c>
      <c r="K88" s="4">
        <v>2.2176999999999998</v>
      </c>
    </row>
    <row r="89" spans="9:11" x14ac:dyDescent="0.3">
      <c r="I89" s="6" t="s">
        <v>247</v>
      </c>
      <c r="J89" s="6" t="s">
        <v>248</v>
      </c>
      <c r="K89" s="4">
        <v>2.2170999999999998</v>
      </c>
    </row>
    <row r="90" spans="9:11" x14ac:dyDescent="0.3">
      <c r="I90" s="6" t="s">
        <v>249</v>
      </c>
      <c r="J90" s="6" t="s">
        <v>250</v>
      </c>
      <c r="K90" s="4">
        <v>2.2124000000000001</v>
      </c>
    </row>
    <row r="91" spans="9:11" x14ac:dyDescent="0.3">
      <c r="I91" s="6" t="s">
        <v>251</v>
      </c>
      <c r="J91" s="6" t="s">
        <v>252</v>
      </c>
      <c r="K91" s="4">
        <v>2.1907999999999999</v>
      </c>
    </row>
    <row r="92" spans="9:11" x14ac:dyDescent="0.3">
      <c r="I92" s="6" t="s">
        <v>253</v>
      </c>
      <c r="J92" s="6" t="s">
        <v>254</v>
      </c>
      <c r="K92" s="4">
        <v>2.1884000000000001</v>
      </c>
    </row>
    <row r="93" spans="9:11" x14ac:dyDescent="0.3">
      <c r="I93" s="6" t="s">
        <v>255</v>
      </c>
      <c r="J93" s="6" t="s">
        <v>256</v>
      </c>
      <c r="K93" s="4">
        <v>2.1661999999999999</v>
      </c>
    </row>
    <row r="94" spans="9:11" x14ac:dyDescent="0.3">
      <c r="I94" s="6" t="s">
        <v>257</v>
      </c>
      <c r="J94" s="6" t="s">
        <v>258</v>
      </c>
      <c r="K94" s="4">
        <v>2.1646000000000001</v>
      </c>
    </row>
    <row r="95" spans="9:11" x14ac:dyDescent="0.3">
      <c r="I95" s="6" t="s">
        <v>259</v>
      </c>
      <c r="J95" s="6" t="s">
        <v>260</v>
      </c>
      <c r="K95" s="4">
        <v>2.1505999999999998</v>
      </c>
    </row>
    <row r="96" spans="9:11" x14ac:dyDescent="0.3">
      <c r="I96" s="6" t="s">
        <v>123</v>
      </c>
      <c r="J96" s="9" t="s">
        <v>124</v>
      </c>
      <c r="K96" s="4">
        <v>2.1482999999999999</v>
      </c>
    </row>
    <row r="97" spans="9:11" x14ac:dyDescent="0.3">
      <c r="I97" s="6" t="s">
        <v>261</v>
      </c>
      <c r="J97" s="6" t="s">
        <v>262</v>
      </c>
      <c r="K97" s="4">
        <v>2.1471</v>
      </c>
    </row>
    <row r="98" spans="9:11" x14ac:dyDescent="0.3">
      <c r="I98" s="6" t="s">
        <v>93</v>
      </c>
      <c r="J98" s="9" t="s">
        <v>94</v>
      </c>
      <c r="K98" s="4">
        <v>2.1461999999999999</v>
      </c>
    </row>
    <row r="99" spans="9:11" x14ac:dyDescent="0.3">
      <c r="I99" s="6" t="s">
        <v>263</v>
      </c>
      <c r="J99" s="6" t="s">
        <v>264</v>
      </c>
      <c r="K99" s="4">
        <v>2.1398000000000001</v>
      </c>
    </row>
    <row r="100" spans="9:11" x14ac:dyDescent="0.3">
      <c r="I100" s="6" t="s">
        <v>265</v>
      </c>
      <c r="J100" s="6" t="s">
        <v>266</v>
      </c>
      <c r="K100" s="4">
        <v>2.1396999999999999</v>
      </c>
    </row>
    <row r="101" spans="9:11" x14ac:dyDescent="0.3">
      <c r="I101" s="6" t="s">
        <v>267</v>
      </c>
      <c r="J101" s="6" t="s">
        <v>268</v>
      </c>
      <c r="K101" s="4">
        <v>2.1114000000000002</v>
      </c>
    </row>
    <row r="102" spans="9:11" x14ac:dyDescent="0.3">
      <c r="I102" s="6" t="s">
        <v>269</v>
      </c>
      <c r="J102" s="6" t="s">
        <v>270</v>
      </c>
      <c r="K102" s="4">
        <v>2.1092</v>
      </c>
    </row>
    <row r="103" spans="9:11" x14ac:dyDescent="0.3">
      <c r="I103" s="6" t="s">
        <v>271</v>
      </c>
      <c r="J103" s="6" t="s">
        <v>272</v>
      </c>
      <c r="K103" s="4">
        <v>2.0868000000000002</v>
      </c>
    </row>
    <row r="104" spans="9:11" x14ac:dyDescent="0.3">
      <c r="I104" s="6" t="s">
        <v>273</v>
      </c>
      <c r="J104" s="6" t="s">
        <v>274</v>
      </c>
      <c r="K104" s="4">
        <v>2.0800999999999998</v>
      </c>
    </row>
    <row r="105" spans="9:11" x14ac:dyDescent="0.3">
      <c r="I105" s="6" t="s">
        <v>275</v>
      </c>
      <c r="J105" s="6" t="s">
        <v>276</v>
      </c>
      <c r="K105" s="4">
        <v>2.0767000000000002</v>
      </c>
    </row>
    <row r="106" spans="9:11" x14ac:dyDescent="0.3">
      <c r="I106" s="6" t="s">
        <v>277</v>
      </c>
      <c r="J106" s="6" t="s">
        <v>278</v>
      </c>
      <c r="K106" s="4">
        <v>2.0634999999999999</v>
      </c>
    </row>
    <row r="107" spans="9:11" x14ac:dyDescent="0.3">
      <c r="I107" s="6" t="s">
        <v>139</v>
      </c>
      <c r="J107" s="9" t="s">
        <v>140</v>
      </c>
      <c r="K107" s="4">
        <v>2.0615000000000001</v>
      </c>
    </row>
    <row r="108" spans="9:11" x14ac:dyDescent="0.3">
      <c r="I108" s="6" t="s">
        <v>279</v>
      </c>
      <c r="J108" s="6" t="s">
        <v>280</v>
      </c>
      <c r="K108" s="4">
        <v>2.0457999999999998</v>
      </c>
    </row>
    <row r="109" spans="9:11" x14ac:dyDescent="0.3">
      <c r="I109" s="6" t="s">
        <v>281</v>
      </c>
      <c r="J109" s="6" t="s">
        <v>282</v>
      </c>
      <c r="K109" s="4">
        <v>2.0455999999999999</v>
      </c>
    </row>
    <row r="110" spans="9:11" x14ac:dyDescent="0.3">
      <c r="I110" s="6" t="s">
        <v>283</v>
      </c>
      <c r="J110" s="6" t="s">
        <v>284</v>
      </c>
      <c r="K110" s="4">
        <v>2.0451000000000001</v>
      </c>
    </row>
    <row r="111" spans="9:11" x14ac:dyDescent="0.3">
      <c r="I111" s="6" t="s">
        <v>285</v>
      </c>
      <c r="J111" s="6" t="s">
        <v>286</v>
      </c>
      <c r="K111" s="4">
        <v>2.0335999999999999</v>
      </c>
    </row>
    <row r="112" spans="9:11" x14ac:dyDescent="0.3">
      <c r="I112" s="6" t="s">
        <v>287</v>
      </c>
      <c r="J112" s="6" t="s">
        <v>288</v>
      </c>
      <c r="K112" s="4">
        <v>2.0331000000000001</v>
      </c>
    </row>
    <row r="113" spans="9:11" x14ac:dyDescent="0.3">
      <c r="I113" s="6" t="s">
        <v>289</v>
      </c>
      <c r="J113" s="6" t="s">
        <v>290</v>
      </c>
      <c r="K113" s="4">
        <v>2.0143</v>
      </c>
    </row>
    <row r="114" spans="9:11" x14ac:dyDescent="0.3">
      <c r="I114" s="6" t="s">
        <v>291</v>
      </c>
      <c r="J114" s="6" t="s">
        <v>292</v>
      </c>
      <c r="K114" s="4">
        <v>2.0099</v>
      </c>
    </row>
    <row r="115" spans="9:11" x14ac:dyDescent="0.3">
      <c r="I115" s="6" t="s">
        <v>293</v>
      </c>
      <c r="J115" s="6" t="s">
        <v>294</v>
      </c>
      <c r="K115" s="4">
        <v>2.0041000000000002</v>
      </c>
    </row>
    <row r="116" spans="9:11" x14ac:dyDescent="0.3">
      <c r="I116" s="6" t="s">
        <v>295</v>
      </c>
      <c r="J116" s="6" t="s">
        <v>296</v>
      </c>
      <c r="K116" s="4">
        <v>-2.0026000000000002</v>
      </c>
    </row>
    <row r="117" spans="9:11" x14ac:dyDescent="0.3">
      <c r="I117" s="6" t="s">
        <v>151</v>
      </c>
      <c r="J117" s="9" t="s">
        <v>152</v>
      </c>
      <c r="K117" s="4">
        <v>-2.0045999999999999</v>
      </c>
    </row>
    <row r="118" spans="9:11" x14ac:dyDescent="0.3">
      <c r="I118" s="6" t="s">
        <v>297</v>
      </c>
      <c r="J118" s="6" t="s">
        <v>298</v>
      </c>
      <c r="K118" s="4">
        <v>-2.0099</v>
      </c>
    </row>
    <row r="119" spans="9:11" x14ac:dyDescent="0.3">
      <c r="I119" s="6" t="s">
        <v>299</v>
      </c>
      <c r="J119" s="6" t="s">
        <v>300</v>
      </c>
      <c r="K119" s="4">
        <v>-2.0270000000000001</v>
      </c>
    </row>
    <row r="120" spans="9:11" x14ac:dyDescent="0.3">
      <c r="I120" s="6" t="s">
        <v>301</v>
      </c>
      <c r="J120" s="6" t="s">
        <v>302</v>
      </c>
      <c r="K120" s="4">
        <v>-2.0365000000000002</v>
      </c>
    </row>
    <row r="121" spans="9:11" x14ac:dyDescent="0.3">
      <c r="I121" s="6" t="s">
        <v>303</v>
      </c>
      <c r="J121" s="6" t="s">
        <v>304</v>
      </c>
      <c r="K121" s="4">
        <v>-2.0449999999999999</v>
      </c>
    </row>
    <row r="122" spans="9:11" x14ac:dyDescent="0.3">
      <c r="I122" s="6" t="s">
        <v>211</v>
      </c>
      <c r="J122" s="9" t="s">
        <v>212</v>
      </c>
      <c r="K122" s="4">
        <v>-2.0507</v>
      </c>
    </row>
    <row r="123" spans="9:11" x14ac:dyDescent="0.3">
      <c r="I123" s="6" t="s">
        <v>177</v>
      </c>
      <c r="J123" s="9" t="s">
        <v>178</v>
      </c>
      <c r="K123" s="4">
        <v>-2.0522</v>
      </c>
    </row>
    <row r="124" spans="9:11" x14ac:dyDescent="0.3">
      <c r="I124" s="6" t="s">
        <v>305</v>
      </c>
      <c r="J124" s="6" t="s">
        <v>306</v>
      </c>
      <c r="K124" s="4">
        <v>-2.0567000000000002</v>
      </c>
    </row>
    <row r="125" spans="9:11" x14ac:dyDescent="0.3">
      <c r="I125" s="6" t="s">
        <v>307</v>
      </c>
      <c r="J125" s="6" t="s">
        <v>308</v>
      </c>
      <c r="K125" s="4">
        <v>-2.1292</v>
      </c>
    </row>
    <row r="126" spans="9:11" x14ac:dyDescent="0.3">
      <c r="I126" s="6" t="s">
        <v>309</v>
      </c>
      <c r="J126" s="6" t="s">
        <v>310</v>
      </c>
      <c r="K126" s="4">
        <v>-2.1349</v>
      </c>
    </row>
    <row r="127" spans="9:11" x14ac:dyDescent="0.3">
      <c r="I127" s="6" t="s">
        <v>311</v>
      </c>
      <c r="J127" s="6" t="s">
        <v>312</v>
      </c>
      <c r="K127" s="4">
        <v>-2.1783000000000001</v>
      </c>
    </row>
    <row r="128" spans="9:11" x14ac:dyDescent="0.3">
      <c r="I128" s="6" t="s">
        <v>313</v>
      </c>
      <c r="J128" s="6" t="s">
        <v>314</v>
      </c>
      <c r="K128" s="4">
        <v>-2.2014999999999998</v>
      </c>
    </row>
    <row r="129" spans="9:11" x14ac:dyDescent="0.3">
      <c r="I129" s="6" t="s">
        <v>157</v>
      </c>
      <c r="J129" s="9" t="s">
        <v>158</v>
      </c>
      <c r="K129" s="4">
        <v>-2.2103999999999999</v>
      </c>
    </row>
    <row r="130" spans="9:11" x14ac:dyDescent="0.3">
      <c r="I130" s="6" t="s">
        <v>183</v>
      </c>
      <c r="J130" s="9" t="s">
        <v>184</v>
      </c>
      <c r="K130" s="4">
        <v>-2.2286999999999999</v>
      </c>
    </row>
    <row r="131" spans="9:11" x14ac:dyDescent="0.3">
      <c r="I131" s="6" t="s">
        <v>173</v>
      </c>
      <c r="J131" s="9" t="s">
        <v>174</v>
      </c>
      <c r="K131" s="4">
        <v>-2.2421000000000002</v>
      </c>
    </row>
    <row r="132" spans="9:11" x14ac:dyDescent="0.3">
      <c r="I132" s="6" t="s">
        <v>315</v>
      </c>
      <c r="J132" s="6" t="s">
        <v>316</v>
      </c>
      <c r="K132" s="4">
        <v>-2.2648000000000001</v>
      </c>
    </row>
    <row r="133" spans="9:11" x14ac:dyDescent="0.3">
      <c r="I133" s="6" t="s">
        <v>317</v>
      </c>
      <c r="J133" s="6" t="s">
        <v>318</v>
      </c>
      <c r="K133" s="4">
        <v>-2.3209</v>
      </c>
    </row>
    <row r="134" spans="9:11" x14ac:dyDescent="0.3">
      <c r="I134" s="6" t="s">
        <v>197</v>
      </c>
      <c r="J134" s="9" t="s">
        <v>198</v>
      </c>
      <c r="K134" s="4">
        <v>-2.3216000000000001</v>
      </c>
    </row>
    <row r="135" spans="9:11" x14ac:dyDescent="0.3">
      <c r="I135" s="6" t="s">
        <v>205</v>
      </c>
      <c r="J135" s="9" t="s">
        <v>206</v>
      </c>
      <c r="K135" s="4">
        <v>-2.3433999999999999</v>
      </c>
    </row>
    <row r="136" spans="9:11" x14ac:dyDescent="0.3">
      <c r="I136" s="6" t="s">
        <v>23</v>
      </c>
      <c r="J136" s="10" t="s">
        <v>24</v>
      </c>
      <c r="K136" s="4">
        <v>-2.3820999999999999</v>
      </c>
    </row>
    <row r="137" spans="9:11" x14ac:dyDescent="0.3">
      <c r="I137" s="6" t="s">
        <v>19</v>
      </c>
      <c r="J137" s="10" t="s">
        <v>20</v>
      </c>
      <c r="K137" s="4">
        <v>-2.3835999999999999</v>
      </c>
    </row>
    <row r="138" spans="9:11" x14ac:dyDescent="0.3">
      <c r="I138" s="6" t="s">
        <v>319</v>
      </c>
      <c r="J138" s="6" t="s">
        <v>320</v>
      </c>
      <c r="K138" s="4">
        <v>-2.4211</v>
      </c>
    </row>
    <row r="139" spans="9:11" x14ac:dyDescent="0.3">
      <c r="I139" s="6" t="s">
        <v>163</v>
      </c>
      <c r="J139" s="9" t="s">
        <v>164</v>
      </c>
      <c r="K139" s="4">
        <v>-2.4647000000000001</v>
      </c>
    </row>
    <row r="140" spans="9:11" x14ac:dyDescent="0.3">
      <c r="I140" s="6" t="s">
        <v>165</v>
      </c>
      <c r="J140" s="9" t="s">
        <v>166</v>
      </c>
      <c r="K140" s="4">
        <v>-2.4714</v>
      </c>
    </row>
    <row r="141" spans="9:11" x14ac:dyDescent="0.3">
      <c r="I141" s="6" t="s">
        <v>321</v>
      </c>
      <c r="J141" s="6" t="s">
        <v>322</v>
      </c>
      <c r="K141" s="4">
        <v>-2.5028999999999999</v>
      </c>
    </row>
    <row r="142" spans="9:11" x14ac:dyDescent="0.3">
      <c r="I142" s="6" t="s">
        <v>201</v>
      </c>
      <c r="J142" s="9" t="s">
        <v>202</v>
      </c>
      <c r="K142" s="4">
        <v>-2.5066000000000002</v>
      </c>
    </row>
    <row r="143" spans="9:11" x14ac:dyDescent="0.3">
      <c r="I143" s="6" t="s">
        <v>219</v>
      </c>
      <c r="J143" s="9" t="s">
        <v>220</v>
      </c>
      <c r="K143" s="4">
        <v>-2.5895000000000001</v>
      </c>
    </row>
    <row r="144" spans="9:11" x14ac:dyDescent="0.3">
      <c r="I144" s="6" t="s">
        <v>193</v>
      </c>
      <c r="J144" s="9" t="s">
        <v>194</v>
      </c>
      <c r="K144" s="4">
        <v>-2.5918000000000001</v>
      </c>
    </row>
    <row r="145" spans="9:11" x14ac:dyDescent="0.3">
      <c r="I145" s="6" t="s">
        <v>221</v>
      </c>
      <c r="J145" s="9" t="s">
        <v>222</v>
      </c>
      <c r="K145" s="4">
        <v>-2.6587999999999998</v>
      </c>
    </row>
    <row r="146" spans="9:11" x14ac:dyDescent="0.3">
      <c r="I146" s="6" t="s">
        <v>209</v>
      </c>
      <c r="J146" s="9" t="s">
        <v>210</v>
      </c>
      <c r="K146" s="4">
        <v>-2.6686000000000001</v>
      </c>
    </row>
    <row r="147" spans="9:11" x14ac:dyDescent="0.3">
      <c r="I147" s="6" t="s">
        <v>149</v>
      </c>
      <c r="J147" s="9" t="s">
        <v>150</v>
      </c>
      <c r="K147" s="4">
        <v>-2.6873999999999998</v>
      </c>
    </row>
    <row r="148" spans="9:11" x14ac:dyDescent="0.3">
      <c r="I148" s="6" t="s">
        <v>169</v>
      </c>
      <c r="J148" s="9" t="s">
        <v>170</v>
      </c>
      <c r="K148" s="4">
        <v>-2.7475999999999998</v>
      </c>
    </row>
    <row r="149" spans="9:11" x14ac:dyDescent="0.3">
      <c r="I149" s="6" t="s">
        <v>187</v>
      </c>
      <c r="J149" s="9" t="s">
        <v>188</v>
      </c>
      <c r="K149" s="4">
        <v>-2.8290999999999999</v>
      </c>
    </row>
    <row r="150" spans="9:11" x14ac:dyDescent="0.3">
      <c r="I150" s="6" t="s">
        <v>189</v>
      </c>
      <c r="J150" s="9" t="s">
        <v>190</v>
      </c>
      <c r="K150" s="4">
        <v>-2.8963000000000001</v>
      </c>
    </row>
    <row r="151" spans="9:11" x14ac:dyDescent="0.3">
      <c r="I151" s="6" t="s">
        <v>215</v>
      </c>
      <c r="J151" s="9" t="s">
        <v>216</v>
      </c>
      <c r="K151" s="4">
        <v>-3.1326999999999998</v>
      </c>
    </row>
    <row r="152" spans="9:11" x14ac:dyDescent="0.3">
      <c r="I152" s="6" t="s">
        <v>217</v>
      </c>
      <c r="J152" s="9" t="s">
        <v>218</v>
      </c>
      <c r="K152" s="4">
        <v>-3.2462</v>
      </c>
    </row>
    <row r="153" spans="9:11" x14ac:dyDescent="0.3">
      <c r="I153" s="6" t="s">
        <v>229</v>
      </c>
      <c r="J153" s="9" t="s">
        <v>230</v>
      </c>
      <c r="K153" s="4">
        <v>-3.3426</v>
      </c>
    </row>
    <row r="154" spans="9:11" x14ac:dyDescent="0.3">
      <c r="I154" s="6" t="s">
        <v>225</v>
      </c>
      <c r="J154" s="9" t="s">
        <v>226</v>
      </c>
      <c r="K154" s="4">
        <v>-4.2492000000000001</v>
      </c>
    </row>
    <row r="155" spans="9:11" x14ac:dyDescent="0.3">
      <c r="I155" s="6" t="s">
        <v>231</v>
      </c>
      <c r="J155" s="9" t="s">
        <v>232</v>
      </c>
      <c r="K155" s="4">
        <v>-5.9112</v>
      </c>
    </row>
  </sheetData>
  <sheetProtection insertColumns="0" insertRows="0" deleteColumns="0" deleteRows="0"/>
  <conditionalFormatting sqref="C3:C8">
    <cfRule type="cellIs" dxfId="240" priority="9" operator="lessThan">
      <formula>-2</formula>
    </cfRule>
    <cfRule type="cellIs" dxfId="239" priority="10" operator="greaterThan">
      <formula>2</formula>
    </cfRule>
  </conditionalFormatting>
  <conditionalFormatting sqref="G3:G50">
    <cfRule type="cellIs" dxfId="238" priority="7" operator="lessThan">
      <formula>-2</formula>
    </cfRule>
    <cfRule type="cellIs" dxfId="237" priority="8" operator="greaterThan">
      <formula>2</formula>
    </cfRule>
  </conditionalFormatting>
  <conditionalFormatting sqref="G51:G78">
    <cfRule type="cellIs" dxfId="236" priority="5" operator="lessThan">
      <formula>-2</formula>
    </cfRule>
    <cfRule type="cellIs" dxfId="235" priority="6" operator="greaterThan">
      <formula>2</formula>
    </cfRule>
  </conditionalFormatting>
  <conditionalFormatting sqref="K3:K115">
    <cfRule type="cellIs" dxfId="234" priority="3" operator="lessThan">
      <formula>-2</formula>
    </cfRule>
    <cfRule type="cellIs" dxfId="233" priority="4" operator="greaterThan">
      <formula>2</formula>
    </cfRule>
  </conditionalFormatting>
  <conditionalFormatting sqref="K116:K155">
    <cfRule type="cellIs" dxfId="232" priority="1" operator="lessThan">
      <formula>-2</formula>
    </cfRule>
    <cfRule type="cellIs" dxfId="231" priority="2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0"/>
  <sheetViews>
    <sheetView workbookViewId="0">
      <selection sqref="A1:XFD1048576"/>
    </sheetView>
  </sheetViews>
  <sheetFormatPr defaultColWidth="8.85546875" defaultRowHeight="18.75" x14ac:dyDescent="0.3"/>
  <cols>
    <col min="1" max="1" width="23.42578125" style="11" bestFit="1" customWidth="1"/>
    <col min="2" max="2" width="16.28515625" style="11" bestFit="1" customWidth="1"/>
    <col min="3" max="3" width="14.85546875" style="5" bestFit="1" customWidth="1"/>
    <col min="4" max="4" width="8.85546875" style="11"/>
    <col min="5" max="5" width="23.42578125" style="11" bestFit="1" customWidth="1"/>
    <col min="6" max="6" width="17" style="11" bestFit="1" customWidth="1"/>
    <col min="7" max="7" width="17" style="5" bestFit="1" customWidth="1"/>
    <col min="8" max="8" width="8.85546875" style="11"/>
    <col min="9" max="9" width="23.42578125" style="11" bestFit="1" customWidth="1"/>
    <col min="10" max="10" width="16.28515625" style="11" bestFit="1" customWidth="1"/>
    <col min="11" max="11" width="14.85546875" style="5" bestFit="1" customWidth="1"/>
    <col min="12" max="16384" width="8.85546875" style="11"/>
  </cols>
  <sheetData>
    <row r="1" spans="1:11" x14ac:dyDescent="0.3">
      <c r="C1" s="1" t="s">
        <v>1</v>
      </c>
      <c r="G1" s="1" t="s">
        <v>2</v>
      </c>
      <c r="K1" s="1" t="s">
        <v>3</v>
      </c>
    </row>
    <row r="2" spans="1:11" s="7" customFormat="1" x14ac:dyDescent="0.3">
      <c r="A2" s="7" t="s">
        <v>0</v>
      </c>
      <c r="B2" s="7" t="s">
        <v>1</v>
      </c>
      <c r="C2" s="2" t="s">
        <v>323</v>
      </c>
      <c r="E2" s="7" t="s">
        <v>0</v>
      </c>
      <c r="F2" s="7" t="s">
        <v>2</v>
      </c>
      <c r="G2" s="2" t="s">
        <v>323</v>
      </c>
      <c r="I2" s="7" t="s">
        <v>0</v>
      </c>
      <c r="J2" s="7" t="s">
        <v>3</v>
      </c>
      <c r="K2" s="2" t="s">
        <v>323</v>
      </c>
    </row>
    <row r="3" spans="1:11" x14ac:dyDescent="0.3">
      <c r="A3" s="11" t="s">
        <v>47</v>
      </c>
      <c r="B3" s="12" t="s">
        <v>48</v>
      </c>
      <c r="C3" s="4">
        <v>12.0524</v>
      </c>
      <c r="E3" s="11" t="s">
        <v>325</v>
      </c>
      <c r="F3" s="12" t="s">
        <v>326</v>
      </c>
      <c r="G3" s="4">
        <v>43.574300000000001</v>
      </c>
      <c r="I3" s="11" t="s">
        <v>325</v>
      </c>
      <c r="J3" s="12" t="s">
        <v>326</v>
      </c>
      <c r="K3" s="4">
        <v>94.47</v>
      </c>
    </row>
    <row r="4" spans="1:11" x14ac:dyDescent="0.3">
      <c r="A4" s="11" t="s">
        <v>43</v>
      </c>
      <c r="B4" s="12" t="s">
        <v>44</v>
      </c>
      <c r="C4" s="4">
        <v>9.2207000000000008</v>
      </c>
      <c r="E4" s="11" t="s">
        <v>327</v>
      </c>
      <c r="F4" s="12" t="s">
        <v>328</v>
      </c>
      <c r="G4" s="4">
        <v>28.854800000000001</v>
      </c>
      <c r="I4" s="11" t="s">
        <v>327</v>
      </c>
      <c r="J4" s="12" t="s">
        <v>328</v>
      </c>
      <c r="K4" s="4">
        <v>67.257599999999996</v>
      </c>
    </row>
    <row r="5" spans="1:11" x14ac:dyDescent="0.3">
      <c r="A5" s="11" t="s">
        <v>37</v>
      </c>
      <c r="B5" s="12" t="s">
        <v>38</v>
      </c>
      <c r="C5" s="4">
        <v>6.202</v>
      </c>
      <c r="E5" s="11" t="s">
        <v>329</v>
      </c>
      <c r="F5" s="13" t="s">
        <v>330</v>
      </c>
      <c r="G5" s="4">
        <v>23.109200000000001</v>
      </c>
      <c r="I5" s="11" t="s">
        <v>331</v>
      </c>
      <c r="J5" s="13" t="s">
        <v>332</v>
      </c>
      <c r="K5" s="4">
        <v>60.0167</v>
      </c>
    </row>
    <row r="6" spans="1:11" x14ac:dyDescent="0.3">
      <c r="A6" s="11" t="s">
        <v>171</v>
      </c>
      <c r="B6" s="12" t="s">
        <v>172</v>
      </c>
      <c r="C6" s="4">
        <v>6.0819999999999999</v>
      </c>
      <c r="E6" s="11" t="s">
        <v>331</v>
      </c>
      <c r="F6" s="13" t="s">
        <v>332</v>
      </c>
      <c r="G6" s="4">
        <v>22.302499999999998</v>
      </c>
      <c r="I6" s="11" t="s">
        <v>329</v>
      </c>
      <c r="J6" s="13" t="s">
        <v>330</v>
      </c>
      <c r="K6" s="4">
        <v>53.442399999999999</v>
      </c>
    </row>
    <row r="7" spans="1:11" x14ac:dyDescent="0.3">
      <c r="A7" s="11" t="s">
        <v>325</v>
      </c>
      <c r="B7" s="12" t="s">
        <v>326</v>
      </c>
      <c r="C7" s="4">
        <v>5.6859999999999999</v>
      </c>
      <c r="E7" s="11" t="s">
        <v>47</v>
      </c>
      <c r="F7" s="12" t="s">
        <v>48</v>
      </c>
      <c r="G7" s="4">
        <v>11.860300000000001</v>
      </c>
      <c r="I7" s="11" t="s">
        <v>8</v>
      </c>
      <c r="J7" s="12" t="s">
        <v>9</v>
      </c>
      <c r="K7" s="4">
        <v>25.084399999999999</v>
      </c>
    </row>
    <row r="8" spans="1:11" x14ac:dyDescent="0.3">
      <c r="A8" s="11" t="s">
        <v>6</v>
      </c>
      <c r="B8" s="12" t="s">
        <v>7</v>
      </c>
      <c r="C8" s="4">
        <v>5.1055000000000001</v>
      </c>
      <c r="E8" s="11" t="s">
        <v>43</v>
      </c>
      <c r="F8" s="12" t="s">
        <v>44</v>
      </c>
      <c r="G8" s="4">
        <v>11.701599999999999</v>
      </c>
      <c r="I8" s="11" t="s">
        <v>333</v>
      </c>
      <c r="J8" s="12" t="s">
        <v>334</v>
      </c>
      <c r="K8" s="4">
        <v>15.6464</v>
      </c>
    </row>
    <row r="9" spans="1:11" x14ac:dyDescent="0.3">
      <c r="A9" s="11" t="s">
        <v>39</v>
      </c>
      <c r="B9" s="11" t="s">
        <v>40</v>
      </c>
      <c r="C9" s="4">
        <v>5.0151000000000003</v>
      </c>
      <c r="E9" s="11" t="s">
        <v>8</v>
      </c>
      <c r="F9" s="12" t="s">
        <v>9</v>
      </c>
      <c r="G9" s="4">
        <v>9.7542000000000009</v>
      </c>
      <c r="I9" s="11" t="s">
        <v>47</v>
      </c>
      <c r="J9" s="12" t="s">
        <v>48</v>
      </c>
      <c r="K9" s="4">
        <v>11.375299999999999</v>
      </c>
    </row>
    <row r="10" spans="1:11" x14ac:dyDescent="0.3">
      <c r="A10" s="11" t="s">
        <v>21</v>
      </c>
      <c r="B10" s="12" t="s">
        <v>22</v>
      </c>
      <c r="C10" s="4">
        <v>4.9116</v>
      </c>
      <c r="E10" s="11" t="s">
        <v>333</v>
      </c>
      <c r="F10" s="12" t="s">
        <v>334</v>
      </c>
      <c r="G10" s="4">
        <v>8.2908000000000008</v>
      </c>
      <c r="I10" s="11" t="s">
        <v>43</v>
      </c>
      <c r="J10" s="12" t="s">
        <v>44</v>
      </c>
      <c r="K10" s="4">
        <v>11.2065</v>
      </c>
    </row>
    <row r="11" spans="1:11" x14ac:dyDescent="0.3">
      <c r="A11" s="11" t="s">
        <v>335</v>
      </c>
      <c r="B11" s="12" t="s">
        <v>336</v>
      </c>
      <c r="C11" s="4">
        <v>4.7461000000000002</v>
      </c>
      <c r="E11" s="11" t="s">
        <v>37</v>
      </c>
      <c r="F11" s="12" t="s">
        <v>38</v>
      </c>
      <c r="G11" s="4">
        <v>7.4813000000000001</v>
      </c>
      <c r="I11" s="11" t="s">
        <v>10</v>
      </c>
      <c r="J11" s="11" t="s">
        <v>5</v>
      </c>
      <c r="K11" s="4">
        <v>9.9745000000000008</v>
      </c>
    </row>
    <row r="12" spans="1:11" x14ac:dyDescent="0.3">
      <c r="A12" s="11" t="s">
        <v>119</v>
      </c>
      <c r="B12" s="12" t="s">
        <v>120</v>
      </c>
      <c r="C12" s="4">
        <v>4.7275999999999998</v>
      </c>
      <c r="E12" s="11" t="s">
        <v>6</v>
      </c>
      <c r="F12" s="12" t="s">
        <v>7</v>
      </c>
      <c r="G12" s="4">
        <v>7.1083999999999996</v>
      </c>
      <c r="I12" s="11" t="s">
        <v>37</v>
      </c>
      <c r="J12" s="12" t="s">
        <v>38</v>
      </c>
      <c r="K12" s="4">
        <v>7.8864999999999998</v>
      </c>
    </row>
    <row r="13" spans="1:11" x14ac:dyDescent="0.3">
      <c r="A13" s="11" t="s">
        <v>337</v>
      </c>
      <c r="B13" s="12" t="s">
        <v>338</v>
      </c>
      <c r="C13" s="4">
        <v>4.6482999999999999</v>
      </c>
      <c r="E13" s="11" t="s">
        <v>119</v>
      </c>
      <c r="F13" s="12" t="s">
        <v>120</v>
      </c>
      <c r="G13" s="4">
        <v>5.8254000000000001</v>
      </c>
      <c r="I13" s="11" t="s">
        <v>339</v>
      </c>
      <c r="J13" s="12" t="s">
        <v>340</v>
      </c>
      <c r="K13" s="4">
        <v>7.7892999999999999</v>
      </c>
    </row>
    <row r="14" spans="1:11" x14ac:dyDescent="0.3">
      <c r="A14" s="11" t="s">
        <v>4</v>
      </c>
      <c r="B14" s="14" t="s">
        <v>5</v>
      </c>
      <c r="C14" s="4">
        <v>4.6433999999999997</v>
      </c>
      <c r="E14" s="11" t="s">
        <v>341</v>
      </c>
      <c r="F14" s="12" t="s">
        <v>342</v>
      </c>
      <c r="G14" s="4">
        <v>5.8023999999999996</v>
      </c>
      <c r="I14" s="11" t="s">
        <v>69</v>
      </c>
      <c r="J14" s="12" t="s">
        <v>70</v>
      </c>
      <c r="K14" s="4">
        <v>7.6723999999999997</v>
      </c>
    </row>
    <row r="15" spans="1:11" x14ac:dyDescent="0.3">
      <c r="A15" s="11" t="s">
        <v>343</v>
      </c>
      <c r="B15" s="12" t="s">
        <v>344</v>
      </c>
      <c r="C15" s="4">
        <v>4.4703999999999997</v>
      </c>
      <c r="E15" s="11" t="s">
        <v>69</v>
      </c>
      <c r="F15" s="12" t="s">
        <v>70</v>
      </c>
      <c r="G15" s="4">
        <v>5.6349</v>
      </c>
      <c r="I15" s="11" t="s">
        <v>119</v>
      </c>
      <c r="J15" s="12" t="s">
        <v>120</v>
      </c>
      <c r="K15" s="4">
        <v>7.0888</v>
      </c>
    </row>
    <row r="16" spans="1:11" x14ac:dyDescent="0.3">
      <c r="A16" s="11" t="s">
        <v>83</v>
      </c>
      <c r="B16" s="12" t="s">
        <v>84</v>
      </c>
      <c r="C16" s="4">
        <v>4.4170999999999996</v>
      </c>
      <c r="E16" s="11" t="s">
        <v>85</v>
      </c>
      <c r="F16" s="12" t="s">
        <v>86</v>
      </c>
      <c r="G16" s="4">
        <v>5.4306000000000001</v>
      </c>
      <c r="I16" s="11" t="s">
        <v>247</v>
      </c>
      <c r="J16" s="12" t="s">
        <v>248</v>
      </c>
      <c r="K16" s="4">
        <v>6.8207000000000004</v>
      </c>
    </row>
    <row r="17" spans="1:11" x14ac:dyDescent="0.3">
      <c r="A17" s="11" t="s">
        <v>345</v>
      </c>
      <c r="B17" s="12" t="s">
        <v>346</v>
      </c>
      <c r="C17" s="4">
        <v>4.3798000000000004</v>
      </c>
      <c r="E17" s="11" t="s">
        <v>171</v>
      </c>
      <c r="F17" s="12" t="s">
        <v>172</v>
      </c>
      <c r="G17" s="4">
        <v>5.3731999999999998</v>
      </c>
      <c r="I17" s="11" t="s">
        <v>347</v>
      </c>
      <c r="J17" s="12" t="s">
        <v>348</v>
      </c>
      <c r="K17" s="4">
        <v>6.5781000000000001</v>
      </c>
    </row>
    <row r="18" spans="1:11" x14ac:dyDescent="0.3">
      <c r="A18" s="11" t="s">
        <v>341</v>
      </c>
      <c r="B18" s="12" t="s">
        <v>342</v>
      </c>
      <c r="C18" s="4">
        <v>4.1898</v>
      </c>
      <c r="E18" s="11" t="s">
        <v>343</v>
      </c>
      <c r="F18" s="12" t="s">
        <v>344</v>
      </c>
      <c r="G18" s="4">
        <v>5.3059000000000003</v>
      </c>
      <c r="I18" s="11" t="s">
        <v>6</v>
      </c>
      <c r="J18" s="12" t="s">
        <v>7</v>
      </c>
      <c r="K18" s="4">
        <v>6.5541</v>
      </c>
    </row>
    <row r="19" spans="1:11" x14ac:dyDescent="0.3">
      <c r="A19" s="11" t="s">
        <v>53</v>
      </c>
      <c r="B19" s="12" t="s">
        <v>54</v>
      </c>
      <c r="C19" s="4">
        <v>4.0765000000000002</v>
      </c>
      <c r="E19" s="11" t="s">
        <v>345</v>
      </c>
      <c r="F19" s="12" t="s">
        <v>346</v>
      </c>
      <c r="G19" s="4">
        <v>4.8673999999999999</v>
      </c>
      <c r="I19" s="11" t="s">
        <v>349</v>
      </c>
      <c r="J19" s="13" t="s">
        <v>350</v>
      </c>
      <c r="K19" s="4">
        <v>6.3666999999999998</v>
      </c>
    </row>
    <row r="20" spans="1:11" x14ac:dyDescent="0.3">
      <c r="A20" s="11" t="s">
        <v>85</v>
      </c>
      <c r="B20" s="12" t="s">
        <v>86</v>
      </c>
      <c r="C20" s="4">
        <v>4.0282</v>
      </c>
      <c r="E20" s="11" t="s">
        <v>351</v>
      </c>
      <c r="F20" s="12" t="s">
        <v>352</v>
      </c>
      <c r="G20" s="4">
        <v>4.8143000000000002</v>
      </c>
      <c r="I20" s="11" t="s">
        <v>171</v>
      </c>
      <c r="J20" s="12" t="s">
        <v>172</v>
      </c>
      <c r="K20" s="4">
        <v>6.2328999999999999</v>
      </c>
    </row>
    <row r="21" spans="1:11" x14ac:dyDescent="0.3">
      <c r="A21" s="11" t="s">
        <v>69</v>
      </c>
      <c r="B21" s="12" t="s">
        <v>70</v>
      </c>
      <c r="C21" s="4">
        <v>3.9754999999999998</v>
      </c>
      <c r="E21" s="11" t="s">
        <v>247</v>
      </c>
      <c r="F21" s="12" t="s">
        <v>248</v>
      </c>
      <c r="G21" s="4">
        <v>4.7252999999999998</v>
      </c>
      <c r="I21" s="11" t="s">
        <v>345</v>
      </c>
      <c r="J21" s="12" t="s">
        <v>346</v>
      </c>
      <c r="K21" s="4">
        <v>5.9103000000000003</v>
      </c>
    </row>
    <row r="22" spans="1:11" x14ac:dyDescent="0.3">
      <c r="A22" s="11" t="s">
        <v>247</v>
      </c>
      <c r="B22" s="12" t="s">
        <v>248</v>
      </c>
      <c r="C22" s="4">
        <v>3.8056000000000001</v>
      </c>
      <c r="E22" s="11" t="s">
        <v>337</v>
      </c>
      <c r="F22" s="12" t="s">
        <v>338</v>
      </c>
      <c r="G22" s="4">
        <v>4.5095999999999998</v>
      </c>
      <c r="I22" s="11" t="s">
        <v>353</v>
      </c>
      <c r="J22" s="12" t="s">
        <v>354</v>
      </c>
      <c r="K22" s="4">
        <v>5.8723999999999998</v>
      </c>
    </row>
    <row r="23" spans="1:11" x14ac:dyDescent="0.3">
      <c r="A23" s="11" t="s">
        <v>355</v>
      </c>
      <c r="B23" s="12" t="s">
        <v>356</v>
      </c>
      <c r="C23" s="4">
        <v>3.6147</v>
      </c>
      <c r="E23" s="11" t="s">
        <v>357</v>
      </c>
      <c r="F23" s="12" t="s">
        <v>358</v>
      </c>
      <c r="G23" s="4">
        <v>4.4062999999999999</v>
      </c>
      <c r="I23" s="11" t="s">
        <v>341</v>
      </c>
      <c r="J23" s="12" t="s">
        <v>342</v>
      </c>
      <c r="K23" s="4">
        <v>5.8418000000000001</v>
      </c>
    </row>
    <row r="24" spans="1:11" x14ac:dyDescent="0.3">
      <c r="A24" s="11" t="s">
        <v>327</v>
      </c>
      <c r="B24" s="12" t="s">
        <v>328</v>
      </c>
      <c r="C24" s="4">
        <v>3.5651999999999999</v>
      </c>
      <c r="E24" s="11" t="s">
        <v>125</v>
      </c>
      <c r="F24" s="12" t="s">
        <v>126</v>
      </c>
      <c r="G24" s="4">
        <v>4.1722000000000001</v>
      </c>
      <c r="I24" s="11" t="s">
        <v>359</v>
      </c>
      <c r="J24" s="11" t="s">
        <v>360</v>
      </c>
      <c r="K24" s="4">
        <v>5.6041999999999996</v>
      </c>
    </row>
    <row r="25" spans="1:11" x14ac:dyDescent="0.3">
      <c r="A25" s="11" t="s">
        <v>125</v>
      </c>
      <c r="B25" s="12" t="s">
        <v>126</v>
      </c>
      <c r="C25" s="4">
        <v>3.5461999999999998</v>
      </c>
      <c r="E25" s="11" t="s">
        <v>347</v>
      </c>
      <c r="F25" s="12" t="s">
        <v>348</v>
      </c>
      <c r="G25" s="4">
        <v>4.0754000000000001</v>
      </c>
      <c r="I25" s="11" t="s">
        <v>21</v>
      </c>
      <c r="J25" s="12" t="s">
        <v>22</v>
      </c>
      <c r="K25" s="4">
        <v>5.5621</v>
      </c>
    </row>
    <row r="26" spans="1:11" x14ac:dyDescent="0.3">
      <c r="A26" s="11" t="s">
        <v>357</v>
      </c>
      <c r="B26" s="12" t="s">
        <v>358</v>
      </c>
      <c r="C26" s="4">
        <v>3.5337000000000001</v>
      </c>
      <c r="E26" s="11" t="s">
        <v>21</v>
      </c>
      <c r="F26" s="12" t="s">
        <v>22</v>
      </c>
      <c r="G26" s="4">
        <v>3.9939</v>
      </c>
      <c r="I26" s="11" t="s">
        <v>355</v>
      </c>
      <c r="J26" s="12" t="s">
        <v>356</v>
      </c>
      <c r="K26" s="4">
        <v>5.5316999999999998</v>
      </c>
    </row>
    <row r="27" spans="1:11" x14ac:dyDescent="0.3">
      <c r="A27" s="11" t="s">
        <v>255</v>
      </c>
      <c r="B27" s="12" t="s">
        <v>256</v>
      </c>
      <c r="C27" s="4">
        <v>3.4371</v>
      </c>
      <c r="E27" s="11" t="s">
        <v>355</v>
      </c>
      <c r="F27" s="12" t="s">
        <v>356</v>
      </c>
      <c r="G27" s="4">
        <v>3.9872999999999998</v>
      </c>
      <c r="I27" s="11" t="s">
        <v>125</v>
      </c>
      <c r="J27" s="12" t="s">
        <v>126</v>
      </c>
      <c r="K27" s="4">
        <v>5.1704999999999997</v>
      </c>
    </row>
    <row r="28" spans="1:11" x14ac:dyDescent="0.3">
      <c r="A28" s="11" t="s">
        <v>351</v>
      </c>
      <c r="B28" s="12" t="s">
        <v>352</v>
      </c>
      <c r="C28" s="4">
        <v>3.3374999999999999</v>
      </c>
      <c r="E28" s="11" t="s">
        <v>4</v>
      </c>
      <c r="F28" s="14" t="s">
        <v>5</v>
      </c>
      <c r="G28" s="4">
        <v>3.9828999999999999</v>
      </c>
      <c r="I28" s="11" t="s">
        <v>361</v>
      </c>
      <c r="J28" s="13" t="s">
        <v>362</v>
      </c>
      <c r="K28" s="4">
        <v>4.9542999999999999</v>
      </c>
    </row>
    <row r="29" spans="1:11" x14ac:dyDescent="0.3">
      <c r="A29" s="11" t="s">
        <v>239</v>
      </c>
      <c r="B29" s="12" t="s">
        <v>240</v>
      </c>
      <c r="C29" s="4">
        <v>3.2766999999999999</v>
      </c>
      <c r="E29" s="11" t="s">
        <v>239</v>
      </c>
      <c r="F29" s="12" t="s">
        <v>240</v>
      </c>
      <c r="G29" s="4">
        <v>3.9647999999999999</v>
      </c>
      <c r="I29" s="11" t="s">
        <v>85</v>
      </c>
      <c r="J29" s="12" t="s">
        <v>86</v>
      </c>
      <c r="K29" s="4">
        <v>4.9447999999999999</v>
      </c>
    </row>
    <row r="30" spans="1:11" x14ac:dyDescent="0.3">
      <c r="A30" s="11" t="s">
        <v>363</v>
      </c>
      <c r="B30" s="12" t="s">
        <v>364</v>
      </c>
      <c r="C30" s="4">
        <v>3.1473</v>
      </c>
      <c r="E30" s="11" t="s">
        <v>365</v>
      </c>
      <c r="F30" s="13" t="s">
        <v>366</v>
      </c>
      <c r="G30" s="4">
        <v>3.9256000000000002</v>
      </c>
      <c r="I30" s="11" t="s">
        <v>351</v>
      </c>
      <c r="J30" s="12" t="s">
        <v>352</v>
      </c>
      <c r="K30" s="4">
        <v>4.9238</v>
      </c>
    </row>
    <row r="31" spans="1:11" x14ac:dyDescent="0.3">
      <c r="A31" s="11" t="s">
        <v>367</v>
      </c>
      <c r="B31" s="12" t="s">
        <v>368</v>
      </c>
      <c r="C31" s="4">
        <v>3.1257999999999999</v>
      </c>
      <c r="E31" s="11" t="s">
        <v>369</v>
      </c>
      <c r="F31" s="12" t="s">
        <v>370</v>
      </c>
      <c r="G31" s="4">
        <v>3.8997000000000002</v>
      </c>
      <c r="I31" s="11" t="s">
        <v>4</v>
      </c>
      <c r="J31" s="14" t="s">
        <v>5</v>
      </c>
      <c r="K31" s="4">
        <v>4.8478000000000003</v>
      </c>
    </row>
    <row r="32" spans="1:11" x14ac:dyDescent="0.3">
      <c r="A32" s="11" t="s">
        <v>269</v>
      </c>
      <c r="B32" s="12" t="s">
        <v>270</v>
      </c>
      <c r="C32" s="4">
        <v>3.0823</v>
      </c>
      <c r="E32" s="11" t="s">
        <v>353</v>
      </c>
      <c r="F32" s="12" t="s">
        <v>354</v>
      </c>
      <c r="G32" s="4">
        <v>3.8349000000000002</v>
      </c>
      <c r="I32" s="11" t="s">
        <v>53</v>
      </c>
      <c r="J32" s="12" t="s">
        <v>54</v>
      </c>
      <c r="K32" s="4">
        <v>4.8380999999999998</v>
      </c>
    </row>
    <row r="33" spans="1:11" x14ac:dyDescent="0.3">
      <c r="A33" s="11" t="s">
        <v>371</v>
      </c>
      <c r="B33" s="12" t="s">
        <v>372</v>
      </c>
      <c r="C33" s="4">
        <v>3.0788000000000002</v>
      </c>
      <c r="E33" s="11" t="s">
        <v>255</v>
      </c>
      <c r="F33" s="12" t="s">
        <v>256</v>
      </c>
      <c r="G33" s="4">
        <v>3.8050000000000002</v>
      </c>
      <c r="I33" s="11" t="s">
        <v>373</v>
      </c>
      <c r="J33" s="12" t="s">
        <v>374</v>
      </c>
      <c r="K33" s="4">
        <v>4.7746000000000004</v>
      </c>
    </row>
    <row r="34" spans="1:11" x14ac:dyDescent="0.3">
      <c r="A34" s="11" t="s">
        <v>81</v>
      </c>
      <c r="B34" s="12" t="s">
        <v>82</v>
      </c>
      <c r="C34" s="4">
        <v>2.9935</v>
      </c>
      <c r="E34" s="11" t="s">
        <v>83</v>
      </c>
      <c r="F34" s="12" t="s">
        <v>84</v>
      </c>
      <c r="G34" s="4">
        <v>3.7881999999999998</v>
      </c>
      <c r="I34" s="11" t="s">
        <v>343</v>
      </c>
      <c r="J34" s="12" t="s">
        <v>344</v>
      </c>
      <c r="K34" s="4">
        <v>4.6859999999999999</v>
      </c>
    </row>
    <row r="35" spans="1:11" x14ac:dyDescent="0.3">
      <c r="A35" s="11" t="s">
        <v>375</v>
      </c>
      <c r="B35" s="12" t="s">
        <v>376</v>
      </c>
      <c r="C35" s="4">
        <v>2.9619</v>
      </c>
      <c r="E35" s="11" t="s">
        <v>53</v>
      </c>
      <c r="F35" s="12" t="s">
        <v>54</v>
      </c>
      <c r="G35" s="4">
        <v>3.7553999999999998</v>
      </c>
      <c r="I35" s="11" t="s">
        <v>377</v>
      </c>
      <c r="J35" s="12" t="s">
        <v>378</v>
      </c>
      <c r="K35" s="4">
        <v>4.6492000000000004</v>
      </c>
    </row>
    <row r="36" spans="1:11" x14ac:dyDescent="0.3">
      <c r="A36" s="11" t="s">
        <v>377</v>
      </c>
      <c r="B36" s="12" t="s">
        <v>378</v>
      </c>
      <c r="C36" s="4">
        <v>2.9569999999999999</v>
      </c>
      <c r="E36" s="11" t="s">
        <v>335</v>
      </c>
      <c r="F36" s="12" t="s">
        <v>336</v>
      </c>
      <c r="G36" s="4">
        <v>3.7166999999999999</v>
      </c>
      <c r="I36" s="11" t="s">
        <v>39</v>
      </c>
      <c r="J36" s="11" t="s">
        <v>40</v>
      </c>
      <c r="K36" s="4">
        <v>4.5838999999999999</v>
      </c>
    </row>
    <row r="37" spans="1:11" x14ac:dyDescent="0.3">
      <c r="A37" s="11" t="s">
        <v>379</v>
      </c>
      <c r="B37" s="12" t="s">
        <v>380</v>
      </c>
      <c r="C37" s="4">
        <v>2.9359000000000002</v>
      </c>
      <c r="E37" s="11" t="s">
        <v>339</v>
      </c>
      <c r="F37" s="12" t="s">
        <v>340</v>
      </c>
      <c r="G37" s="4">
        <v>3.6726999999999999</v>
      </c>
      <c r="I37" s="11" t="s">
        <v>381</v>
      </c>
      <c r="J37" s="12" t="s">
        <v>382</v>
      </c>
      <c r="K37" s="4">
        <v>4.4996</v>
      </c>
    </row>
    <row r="38" spans="1:11" x14ac:dyDescent="0.3">
      <c r="A38" s="11" t="s">
        <v>383</v>
      </c>
      <c r="B38" s="11" t="s">
        <v>384</v>
      </c>
      <c r="C38" s="4">
        <v>2.9056999999999999</v>
      </c>
      <c r="E38" s="11" t="s">
        <v>373</v>
      </c>
      <c r="F38" s="12" t="s">
        <v>374</v>
      </c>
      <c r="G38" s="4">
        <v>3.6634000000000002</v>
      </c>
      <c r="I38" s="11" t="s">
        <v>385</v>
      </c>
      <c r="J38" s="13" t="s">
        <v>386</v>
      </c>
      <c r="K38" s="4">
        <v>4.3151999999999999</v>
      </c>
    </row>
    <row r="39" spans="1:11" x14ac:dyDescent="0.3">
      <c r="A39" s="11" t="s">
        <v>369</v>
      </c>
      <c r="B39" s="12" t="s">
        <v>370</v>
      </c>
      <c r="C39" s="4">
        <v>2.8832</v>
      </c>
      <c r="E39" s="11" t="s">
        <v>377</v>
      </c>
      <c r="F39" s="12" t="s">
        <v>378</v>
      </c>
      <c r="G39" s="4">
        <v>3.6442999999999999</v>
      </c>
      <c r="I39" s="11" t="s">
        <v>387</v>
      </c>
      <c r="J39" s="13" t="s">
        <v>388</v>
      </c>
      <c r="K39" s="4">
        <v>4.2938999999999998</v>
      </c>
    </row>
    <row r="40" spans="1:11" x14ac:dyDescent="0.3">
      <c r="A40" s="11" t="s">
        <v>8</v>
      </c>
      <c r="B40" s="12" t="s">
        <v>9</v>
      </c>
      <c r="C40" s="4">
        <v>2.8069999999999999</v>
      </c>
      <c r="E40" s="11" t="s">
        <v>389</v>
      </c>
      <c r="F40" s="12" t="s">
        <v>390</v>
      </c>
      <c r="G40" s="4">
        <v>3.6408</v>
      </c>
      <c r="I40" s="11" t="s">
        <v>391</v>
      </c>
      <c r="J40" s="11" t="s">
        <v>392</v>
      </c>
      <c r="K40" s="4">
        <v>4.2251000000000003</v>
      </c>
    </row>
    <row r="41" spans="1:11" x14ac:dyDescent="0.3">
      <c r="A41" s="11" t="s">
        <v>393</v>
      </c>
      <c r="B41" s="12" t="s">
        <v>394</v>
      </c>
      <c r="C41" s="4">
        <v>2.7997000000000001</v>
      </c>
      <c r="E41" s="11" t="s">
        <v>349</v>
      </c>
      <c r="F41" s="13" t="s">
        <v>350</v>
      </c>
      <c r="G41" s="4">
        <v>3.5385</v>
      </c>
      <c r="I41" s="11" t="s">
        <v>83</v>
      </c>
      <c r="J41" s="12" t="s">
        <v>84</v>
      </c>
      <c r="K41" s="4">
        <v>4.2220000000000004</v>
      </c>
    </row>
    <row r="42" spans="1:11" x14ac:dyDescent="0.3">
      <c r="A42" s="11" t="s">
        <v>395</v>
      </c>
      <c r="B42" s="11" t="s">
        <v>396</v>
      </c>
      <c r="C42" s="4">
        <v>2.7919</v>
      </c>
      <c r="E42" s="11" t="s">
        <v>397</v>
      </c>
      <c r="F42" s="12" t="s">
        <v>398</v>
      </c>
      <c r="G42" s="4">
        <v>3.5230999999999999</v>
      </c>
      <c r="I42" s="11" t="s">
        <v>389</v>
      </c>
      <c r="J42" s="12" t="s">
        <v>390</v>
      </c>
      <c r="K42" s="4">
        <v>4.22</v>
      </c>
    </row>
    <row r="43" spans="1:11" x14ac:dyDescent="0.3">
      <c r="A43" s="11" t="s">
        <v>397</v>
      </c>
      <c r="B43" s="12" t="s">
        <v>398</v>
      </c>
      <c r="C43" s="4">
        <v>2.7875999999999999</v>
      </c>
      <c r="E43" s="11" t="s">
        <v>399</v>
      </c>
      <c r="F43" s="12" t="s">
        <v>400</v>
      </c>
      <c r="G43" s="4">
        <v>3.4041999999999999</v>
      </c>
      <c r="I43" s="11" t="s">
        <v>401</v>
      </c>
      <c r="J43" s="11" t="s">
        <v>402</v>
      </c>
      <c r="K43" s="4">
        <v>4.2110000000000003</v>
      </c>
    </row>
    <row r="44" spans="1:11" x14ac:dyDescent="0.3">
      <c r="A44" s="11" t="s">
        <v>403</v>
      </c>
      <c r="B44" s="12" t="s">
        <v>404</v>
      </c>
      <c r="C44" s="4">
        <v>2.7675999999999998</v>
      </c>
      <c r="E44" s="11" t="s">
        <v>405</v>
      </c>
      <c r="F44" s="12" t="s">
        <v>406</v>
      </c>
      <c r="G44" s="4">
        <v>3.3288000000000002</v>
      </c>
      <c r="I44" s="11" t="s">
        <v>407</v>
      </c>
      <c r="J44" s="12" t="s">
        <v>408</v>
      </c>
      <c r="K44" s="4">
        <v>4.1977000000000002</v>
      </c>
    </row>
    <row r="45" spans="1:11" x14ac:dyDescent="0.3">
      <c r="A45" s="11" t="s">
        <v>405</v>
      </c>
      <c r="B45" s="12" t="s">
        <v>406</v>
      </c>
      <c r="C45" s="4">
        <v>2.7597</v>
      </c>
      <c r="E45" s="11" t="s">
        <v>409</v>
      </c>
      <c r="F45" s="11" t="s">
        <v>410</v>
      </c>
      <c r="G45" s="4">
        <v>3.2658</v>
      </c>
      <c r="I45" s="11" t="s">
        <v>357</v>
      </c>
      <c r="J45" s="12" t="s">
        <v>358</v>
      </c>
      <c r="K45" s="4">
        <v>4.1692999999999998</v>
      </c>
    </row>
    <row r="46" spans="1:11" x14ac:dyDescent="0.3">
      <c r="A46" s="11" t="s">
        <v>13</v>
      </c>
      <c r="B46" s="14" t="s">
        <v>14</v>
      </c>
      <c r="C46" s="4">
        <v>2.7475000000000001</v>
      </c>
      <c r="E46" s="11" t="s">
        <v>411</v>
      </c>
      <c r="F46" s="12" t="s">
        <v>412</v>
      </c>
      <c r="G46" s="4">
        <v>3.1888999999999998</v>
      </c>
      <c r="I46" s="11" t="s">
        <v>249</v>
      </c>
      <c r="J46" s="12" t="s">
        <v>250</v>
      </c>
      <c r="K46" s="4">
        <v>4.1231999999999998</v>
      </c>
    </row>
    <row r="47" spans="1:11" x14ac:dyDescent="0.3">
      <c r="A47" s="11" t="s">
        <v>413</v>
      </c>
      <c r="B47" s="12" t="s">
        <v>414</v>
      </c>
      <c r="C47" s="4">
        <v>2.7385999999999999</v>
      </c>
      <c r="E47" s="11" t="s">
        <v>371</v>
      </c>
      <c r="F47" s="12" t="s">
        <v>372</v>
      </c>
      <c r="G47" s="4">
        <v>3.177</v>
      </c>
      <c r="I47" s="11" t="s">
        <v>35</v>
      </c>
      <c r="J47" s="13" t="s">
        <v>36</v>
      </c>
      <c r="K47" s="4">
        <v>3.9315000000000002</v>
      </c>
    </row>
    <row r="48" spans="1:11" x14ac:dyDescent="0.3">
      <c r="A48" s="11" t="s">
        <v>61</v>
      </c>
      <c r="B48" s="11" t="s">
        <v>62</v>
      </c>
      <c r="C48" s="4">
        <v>2.6619999999999999</v>
      </c>
      <c r="E48" s="11" t="s">
        <v>35</v>
      </c>
      <c r="F48" s="13" t="s">
        <v>36</v>
      </c>
      <c r="G48" s="4">
        <v>3.1755</v>
      </c>
      <c r="I48" s="11" t="s">
        <v>255</v>
      </c>
      <c r="J48" s="12" t="s">
        <v>256</v>
      </c>
      <c r="K48" s="4">
        <v>3.8948999999999998</v>
      </c>
    </row>
    <row r="49" spans="1:11" x14ac:dyDescent="0.3">
      <c r="A49" s="11" t="s">
        <v>399</v>
      </c>
      <c r="B49" s="12" t="s">
        <v>400</v>
      </c>
      <c r="C49" s="4">
        <v>2.6429</v>
      </c>
      <c r="E49" s="11" t="s">
        <v>415</v>
      </c>
      <c r="F49" s="12" t="s">
        <v>416</v>
      </c>
      <c r="G49" s="4">
        <v>3.1692999999999998</v>
      </c>
      <c r="I49" s="11" t="s">
        <v>417</v>
      </c>
      <c r="J49" s="13" t="s">
        <v>418</v>
      </c>
      <c r="K49" s="4">
        <v>3.8241999999999998</v>
      </c>
    </row>
    <row r="50" spans="1:11" x14ac:dyDescent="0.3">
      <c r="A50" s="11" t="s">
        <v>419</v>
      </c>
      <c r="B50" s="11" t="s">
        <v>420</v>
      </c>
      <c r="C50" s="4">
        <v>2.6425000000000001</v>
      </c>
      <c r="E50" s="11" t="s">
        <v>421</v>
      </c>
      <c r="F50" s="11" t="s">
        <v>422</v>
      </c>
      <c r="G50" s="4">
        <v>3.1526000000000001</v>
      </c>
      <c r="I50" s="11" t="s">
        <v>239</v>
      </c>
      <c r="J50" s="12" t="s">
        <v>240</v>
      </c>
      <c r="K50" s="4">
        <v>3.8193000000000001</v>
      </c>
    </row>
    <row r="51" spans="1:11" x14ac:dyDescent="0.3">
      <c r="A51" s="11" t="s">
        <v>373</v>
      </c>
      <c r="B51" s="12" t="s">
        <v>374</v>
      </c>
      <c r="C51" s="4">
        <v>2.6307999999999998</v>
      </c>
      <c r="E51" s="11" t="s">
        <v>381</v>
      </c>
      <c r="F51" s="12" t="s">
        <v>382</v>
      </c>
      <c r="G51" s="4">
        <v>3.1427</v>
      </c>
      <c r="I51" s="11" t="s">
        <v>423</v>
      </c>
      <c r="J51" s="12" t="s">
        <v>424</v>
      </c>
      <c r="K51" s="4">
        <v>3.6598999999999999</v>
      </c>
    </row>
    <row r="52" spans="1:11" x14ac:dyDescent="0.3">
      <c r="A52" s="11" t="s">
        <v>425</v>
      </c>
      <c r="B52" s="11" t="s">
        <v>426</v>
      </c>
      <c r="C52" s="4">
        <v>2.6307</v>
      </c>
      <c r="E52" s="11" t="s">
        <v>427</v>
      </c>
      <c r="F52" s="12" t="s">
        <v>428</v>
      </c>
      <c r="G52" s="4">
        <v>3.1427</v>
      </c>
      <c r="I52" s="11" t="s">
        <v>147</v>
      </c>
      <c r="J52" s="13" t="s">
        <v>148</v>
      </c>
      <c r="K52" s="4">
        <v>3.5712999999999999</v>
      </c>
    </row>
    <row r="53" spans="1:11" x14ac:dyDescent="0.3">
      <c r="A53" s="11" t="s">
        <v>353</v>
      </c>
      <c r="B53" s="12" t="s">
        <v>354</v>
      </c>
      <c r="C53" s="4">
        <v>2.6288999999999998</v>
      </c>
      <c r="E53" s="11" t="s">
        <v>429</v>
      </c>
      <c r="F53" s="12" t="s">
        <v>430</v>
      </c>
      <c r="G53" s="4">
        <v>3.1332</v>
      </c>
      <c r="I53" s="11" t="s">
        <v>429</v>
      </c>
      <c r="J53" s="12" t="s">
        <v>430</v>
      </c>
      <c r="K53" s="4">
        <v>3.5522999999999998</v>
      </c>
    </row>
    <row r="54" spans="1:11" x14ac:dyDescent="0.3">
      <c r="A54" s="11" t="s">
        <v>121</v>
      </c>
      <c r="B54" s="12" t="s">
        <v>122</v>
      </c>
      <c r="C54" s="4">
        <v>2.6242999999999999</v>
      </c>
      <c r="E54" s="11" t="s">
        <v>363</v>
      </c>
      <c r="F54" s="12" t="s">
        <v>364</v>
      </c>
      <c r="G54" s="4">
        <v>3.1320000000000001</v>
      </c>
      <c r="I54" s="11" t="s">
        <v>363</v>
      </c>
      <c r="J54" s="12" t="s">
        <v>364</v>
      </c>
      <c r="K54" s="4">
        <v>3.4952000000000001</v>
      </c>
    </row>
    <row r="55" spans="1:11" x14ac:dyDescent="0.3">
      <c r="A55" s="11" t="s">
        <v>431</v>
      </c>
      <c r="B55" s="11" t="s">
        <v>432</v>
      </c>
      <c r="C55" s="4">
        <v>2.5733000000000001</v>
      </c>
      <c r="E55" s="11" t="s">
        <v>433</v>
      </c>
      <c r="F55" s="12" t="s">
        <v>434</v>
      </c>
      <c r="G55" s="4">
        <v>3.1011000000000002</v>
      </c>
      <c r="I55" s="11" t="s">
        <v>199</v>
      </c>
      <c r="J55" s="13" t="s">
        <v>200</v>
      </c>
      <c r="K55" s="4">
        <v>3.4843999999999999</v>
      </c>
    </row>
    <row r="56" spans="1:11" x14ac:dyDescent="0.3">
      <c r="A56" s="11" t="s">
        <v>427</v>
      </c>
      <c r="B56" s="12" t="s">
        <v>428</v>
      </c>
      <c r="C56" s="4">
        <v>2.5651000000000002</v>
      </c>
      <c r="E56" s="11" t="s">
        <v>407</v>
      </c>
      <c r="F56" s="12" t="s">
        <v>408</v>
      </c>
      <c r="G56" s="4">
        <v>3.0943000000000001</v>
      </c>
      <c r="I56" s="11" t="s">
        <v>435</v>
      </c>
      <c r="J56" s="11" t="s">
        <v>436</v>
      </c>
      <c r="K56" s="4">
        <v>3.4731000000000001</v>
      </c>
    </row>
    <row r="57" spans="1:11" x14ac:dyDescent="0.3">
      <c r="A57" s="11" t="s">
        <v>415</v>
      </c>
      <c r="B57" s="12" t="s">
        <v>416</v>
      </c>
      <c r="C57" s="4">
        <v>2.5640999999999998</v>
      </c>
      <c r="E57" s="11" t="s">
        <v>437</v>
      </c>
      <c r="F57" s="11" t="s">
        <v>438</v>
      </c>
      <c r="G57" s="4">
        <v>3.0907</v>
      </c>
      <c r="I57" s="11" t="s">
        <v>397</v>
      </c>
      <c r="J57" s="12" t="s">
        <v>398</v>
      </c>
      <c r="K57" s="4">
        <v>3.4167999999999998</v>
      </c>
    </row>
    <row r="58" spans="1:11" x14ac:dyDescent="0.3">
      <c r="A58" s="11" t="s">
        <v>439</v>
      </c>
      <c r="B58" s="11" t="s">
        <v>440</v>
      </c>
      <c r="C58" s="4">
        <v>2.5514000000000001</v>
      </c>
      <c r="E58" s="11" t="s">
        <v>403</v>
      </c>
      <c r="F58" s="12" t="s">
        <v>404</v>
      </c>
      <c r="G58" s="4">
        <v>3.0701000000000001</v>
      </c>
      <c r="I58" s="11" t="s">
        <v>441</v>
      </c>
      <c r="J58" s="11" t="s">
        <v>442</v>
      </c>
      <c r="K58" s="4">
        <v>3.3952</v>
      </c>
    </row>
    <row r="59" spans="1:11" x14ac:dyDescent="0.3">
      <c r="A59" s="11" t="s">
        <v>443</v>
      </c>
      <c r="B59" s="11" t="s">
        <v>444</v>
      </c>
      <c r="C59" s="4">
        <v>2.5253999999999999</v>
      </c>
      <c r="E59" s="11" t="s">
        <v>445</v>
      </c>
      <c r="F59" s="11" t="s">
        <v>446</v>
      </c>
      <c r="G59" s="4">
        <v>3.0697999999999999</v>
      </c>
      <c r="I59" s="11" t="s">
        <v>447</v>
      </c>
      <c r="J59" s="12" t="s">
        <v>448</v>
      </c>
      <c r="K59" s="4">
        <v>3.3847999999999998</v>
      </c>
    </row>
    <row r="60" spans="1:11" x14ac:dyDescent="0.3">
      <c r="A60" s="11" t="s">
        <v>347</v>
      </c>
      <c r="B60" s="12" t="s">
        <v>348</v>
      </c>
      <c r="C60" s="4">
        <v>2.5013000000000001</v>
      </c>
      <c r="E60" s="11" t="s">
        <v>449</v>
      </c>
      <c r="F60" s="13" t="s">
        <v>450</v>
      </c>
      <c r="G60" s="4">
        <v>3.0577999999999999</v>
      </c>
      <c r="I60" s="11" t="s">
        <v>121</v>
      </c>
      <c r="J60" s="12" t="s">
        <v>122</v>
      </c>
      <c r="K60" s="4">
        <v>3.3813</v>
      </c>
    </row>
    <row r="61" spans="1:11" x14ac:dyDescent="0.3">
      <c r="A61" s="11" t="s">
        <v>407</v>
      </c>
      <c r="B61" s="12" t="s">
        <v>408</v>
      </c>
      <c r="C61" s="4">
        <v>2.4870000000000001</v>
      </c>
      <c r="E61" s="11" t="s">
        <v>451</v>
      </c>
      <c r="F61" s="11" t="s">
        <v>452</v>
      </c>
      <c r="G61" s="4">
        <v>3.0529000000000002</v>
      </c>
      <c r="I61" s="11" t="s">
        <v>405</v>
      </c>
      <c r="J61" s="12" t="s">
        <v>406</v>
      </c>
      <c r="K61" s="4">
        <v>3.3740999999999999</v>
      </c>
    </row>
    <row r="62" spans="1:11" x14ac:dyDescent="0.3">
      <c r="A62" s="11" t="s">
        <v>91</v>
      </c>
      <c r="B62" s="12" t="s">
        <v>92</v>
      </c>
      <c r="C62" s="4">
        <v>2.4815</v>
      </c>
      <c r="E62" s="11" t="s">
        <v>13</v>
      </c>
      <c r="F62" s="14" t="s">
        <v>14</v>
      </c>
      <c r="G62" s="4">
        <v>3.0375999999999999</v>
      </c>
      <c r="I62" s="11" t="s">
        <v>195</v>
      </c>
      <c r="J62" s="11" t="s">
        <v>196</v>
      </c>
      <c r="K62" s="4">
        <v>3.3509000000000002</v>
      </c>
    </row>
    <row r="63" spans="1:11" x14ac:dyDescent="0.3">
      <c r="A63" s="11" t="s">
        <v>429</v>
      </c>
      <c r="B63" s="12" t="s">
        <v>430</v>
      </c>
      <c r="C63" s="4">
        <v>2.4647000000000001</v>
      </c>
      <c r="E63" s="11" t="s">
        <v>395</v>
      </c>
      <c r="F63" s="11" t="s">
        <v>396</v>
      </c>
      <c r="G63" s="4">
        <v>3.0268999999999999</v>
      </c>
      <c r="I63" s="11" t="s">
        <v>453</v>
      </c>
      <c r="J63" s="13" t="s">
        <v>454</v>
      </c>
      <c r="K63" s="4">
        <v>3.3479999999999999</v>
      </c>
    </row>
    <row r="64" spans="1:11" x14ac:dyDescent="0.3">
      <c r="A64" s="11" t="s">
        <v>455</v>
      </c>
      <c r="B64" s="12" t="s">
        <v>456</v>
      </c>
      <c r="C64" s="4">
        <v>2.4632999999999998</v>
      </c>
      <c r="E64" s="11" t="s">
        <v>457</v>
      </c>
      <c r="F64" s="12" t="s">
        <v>458</v>
      </c>
      <c r="G64" s="4">
        <v>3.0207000000000002</v>
      </c>
      <c r="I64" s="11" t="s">
        <v>365</v>
      </c>
      <c r="J64" s="13" t="s">
        <v>366</v>
      </c>
      <c r="K64" s="4">
        <v>3.3344999999999998</v>
      </c>
    </row>
    <row r="65" spans="1:11" x14ac:dyDescent="0.3">
      <c r="A65" s="11" t="s">
        <v>105</v>
      </c>
      <c r="B65" s="12" t="s">
        <v>106</v>
      </c>
      <c r="C65" s="4">
        <v>2.4621</v>
      </c>
      <c r="E65" s="11" t="s">
        <v>423</v>
      </c>
      <c r="F65" s="12" t="s">
        <v>424</v>
      </c>
      <c r="G65" s="4">
        <v>3.0184000000000002</v>
      </c>
      <c r="I65" s="11" t="s">
        <v>459</v>
      </c>
      <c r="J65" s="13" t="s">
        <v>460</v>
      </c>
      <c r="K65" s="4">
        <v>3.3206000000000002</v>
      </c>
    </row>
    <row r="66" spans="1:11" x14ac:dyDescent="0.3">
      <c r="A66" s="11" t="s">
        <v>57</v>
      </c>
      <c r="B66" s="11" t="s">
        <v>58</v>
      </c>
      <c r="C66" s="4">
        <v>2.4430999999999998</v>
      </c>
      <c r="E66" s="11" t="s">
        <v>249</v>
      </c>
      <c r="F66" s="12" t="s">
        <v>250</v>
      </c>
      <c r="G66" s="4">
        <v>2.9998</v>
      </c>
      <c r="I66" s="11" t="s">
        <v>73</v>
      </c>
      <c r="J66" s="12" t="s">
        <v>74</v>
      </c>
      <c r="K66" s="4">
        <v>3.2915000000000001</v>
      </c>
    </row>
    <row r="67" spans="1:11" x14ac:dyDescent="0.3">
      <c r="A67" s="11" t="s">
        <v>461</v>
      </c>
      <c r="B67" s="12" t="s">
        <v>462</v>
      </c>
      <c r="C67" s="4">
        <v>2.4268000000000001</v>
      </c>
      <c r="E67" s="11" t="s">
        <v>463</v>
      </c>
      <c r="F67" s="11" t="s">
        <v>464</v>
      </c>
      <c r="G67" s="4">
        <v>2.9769000000000001</v>
      </c>
      <c r="I67" s="11" t="s">
        <v>371</v>
      </c>
      <c r="J67" s="12" t="s">
        <v>372</v>
      </c>
      <c r="K67" s="4">
        <v>3.2593999999999999</v>
      </c>
    </row>
    <row r="68" spans="1:11" x14ac:dyDescent="0.3">
      <c r="A68" s="11" t="s">
        <v>447</v>
      </c>
      <c r="B68" s="12" t="s">
        <v>448</v>
      </c>
      <c r="C68" s="4">
        <v>2.3677000000000001</v>
      </c>
      <c r="E68" s="11" t="s">
        <v>199</v>
      </c>
      <c r="F68" s="13" t="s">
        <v>200</v>
      </c>
      <c r="G68" s="4">
        <v>2.9594</v>
      </c>
      <c r="I68" s="11" t="s">
        <v>427</v>
      </c>
      <c r="J68" s="12" t="s">
        <v>428</v>
      </c>
      <c r="K68" s="4">
        <v>3.2534000000000001</v>
      </c>
    </row>
    <row r="69" spans="1:11" x14ac:dyDescent="0.3">
      <c r="A69" s="11" t="s">
        <v>465</v>
      </c>
      <c r="B69" s="12" t="s">
        <v>466</v>
      </c>
      <c r="C69" s="4">
        <v>2.3637999999999999</v>
      </c>
      <c r="E69" s="11" t="s">
        <v>447</v>
      </c>
      <c r="F69" s="12" t="s">
        <v>448</v>
      </c>
      <c r="G69" s="4">
        <v>2.9167999999999998</v>
      </c>
      <c r="I69" s="11" t="s">
        <v>63</v>
      </c>
      <c r="J69" s="13" t="s">
        <v>64</v>
      </c>
      <c r="K69" s="4">
        <v>3.2416999999999998</v>
      </c>
    </row>
    <row r="70" spans="1:11" x14ac:dyDescent="0.3">
      <c r="A70" s="11" t="s">
        <v>467</v>
      </c>
      <c r="B70" s="11" t="s">
        <v>468</v>
      </c>
      <c r="C70" s="4">
        <v>2.3481000000000001</v>
      </c>
      <c r="E70" s="11" t="s">
        <v>367</v>
      </c>
      <c r="F70" s="12" t="s">
        <v>368</v>
      </c>
      <c r="G70" s="4">
        <v>2.9138999999999999</v>
      </c>
      <c r="I70" s="11" t="s">
        <v>433</v>
      </c>
      <c r="J70" s="12" t="s">
        <v>434</v>
      </c>
      <c r="K70" s="4">
        <v>3.2157</v>
      </c>
    </row>
    <row r="71" spans="1:11" x14ac:dyDescent="0.3">
      <c r="A71" s="11" t="s">
        <v>249</v>
      </c>
      <c r="B71" s="12" t="s">
        <v>250</v>
      </c>
      <c r="C71" s="4">
        <v>2.3331</v>
      </c>
      <c r="E71" s="11" t="s">
        <v>469</v>
      </c>
      <c r="F71" s="12" t="s">
        <v>470</v>
      </c>
      <c r="G71" s="4">
        <v>2.9113000000000002</v>
      </c>
      <c r="I71" s="11" t="s">
        <v>369</v>
      </c>
      <c r="J71" s="12" t="s">
        <v>370</v>
      </c>
      <c r="K71" s="4">
        <v>3.2132000000000001</v>
      </c>
    </row>
    <row r="72" spans="1:11" x14ac:dyDescent="0.3">
      <c r="A72" s="11" t="s">
        <v>471</v>
      </c>
      <c r="B72" s="11" t="s">
        <v>472</v>
      </c>
      <c r="C72" s="4">
        <v>2.3290999999999999</v>
      </c>
      <c r="E72" s="11" t="s">
        <v>361</v>
      </c>
      <c r="F72" s="13" t="s">
        <v>362</v>
      </c>
      <c r="G72" s="4">
        <v>2.8925999999999998</v>
      </c>
      <c r="I72" s="11" t="s">
        <v>473</v>
      </c>
      <c r="J72" s="12" t="s">
        <v>474</v>
      </c>
      <c r="K72" s="4">
        <v>3.2073999999999998</v>
      </c>
    </row>
    <row r="73" spans="1:11" x14ac:dyDescent="0.3">
      <c r="A73" s="11" t="s">
        <v>389</v>
      </c>
      <c r="B73" s="12" t="s">
        <v>390</v>
      </c>
      <c r="C73" s="4">
        <v>2.3269000000000002</v>
      </c>
      <c r="E73" s="11" t="s">
        <v>33</v>
      </c>
      <c r="F73" s="13" t="s">
        <v>34</v>
      </c>
      <c r="G73" s="4">
        <v>2.8885999999999998</v>
      </c>
      <c r="I73" s="11" t="s">
        <v>135</v>
      </c>
      <c r="J73" s="12" t="s">
        <v>136</v>
      </c>
      <c r="K73" s="4">
        <v>3.2021999999999999</v>
      </c>
    </row>
    <row r="74" spans="1:11" x14ac:dyDescent="0.3">
      <c r="A74" s="11" t="s">
        <v>475</v>
      </c>
      <c r="B74" s="11" t="s">
        <v>476</v>
      </c>
      <c r="C74" s="4">
        <v>2.3170000000000002</v>
      </c>
      <c r="E74" s="11" t="s">
        <v>385</v>
      </c>
      <c r="F74" s="13" t="s">
        <v>386</v>
      </c>
      <c r="G74" s="4">
        <v>2.8875999999999999</v>
      </c>
      <c r="I74" s="11" t="s">
        <v>477</v>
      </c>
      <c r="J74" s="12" t="s">
        <v>478</v>
      </c>
      <c r="K74" s="4">
        <v>3.1520000000000001</v>
      </c>
    </row>
    <row r="75" spans="1:11" x14ac:dyDescent="0.3">
      <c r="A75" s="11" t="s">
        <v>473</v>
      </c>
      <c r="B75" s="12" t="s">
        <v>474</v>
      </c>
      <c r="C75" s="4">
        <v>2.3146</v>
      </c>
      <c r="E75" s="11" t="s">
        <v>479</v>
      </c>
      <c r="F75" s="13" t="s">
        <v>480</v>
      </c>
      <c r="G75" s="4">
        <v>2.8833000000000002</v>
      </c>
      <c r="I75" s="11" t="s">
        <v>469</v>
      </c>
      <c r="J75" s="12" t="s">
        <v>470</v>
      </c>
      <c r="K75" s="4">
        <v>3.1503999999999999</v>
      </c>
    </row>
    <row r="76" spans="1:11" x14ac:dyDescent="0.3">
      <c r="A76" s="11" t="s">
        <v>423</v>
      </c>
      <c r="B76" s="12" t="s">
        <v>424</v>
      </c>
      <c r="C76" s="4">
        <v>2.2770000000000001</v>
      </c>
      <c r="E76" s="11" t="s">
        <v>481</v>
      </c>
      <c r="F76" s="11" t="s">
        <v>482</v>
      </c>
      <c r="G76" s="4">
        <v>2.8803999999999998</v>
      </c>
      <c r="I76" s="11" t="s">
        <v>89</v>
      </c>
      <c r="J76" s="11" t="s">
        <v>90</v>
      </c>
      <c r="K76" s="4">
        <v>3.1396999999999999</v>
      </c>
    </row>
    <row r="77" spans="1:11" x14ac:dyDescent="0.3">
      <c r="A77" s="11" t="s">
        <v>483</v>
      </c>
      <c r="B77" s="11" t="s">
        <v>484</v>
      </c>
      <c r="C77" s="4">
        <v>2.2696999999999998</v>
      </c>
      <c r="E77" s="11" t="s">
        <v>485</v>
      </c>
      <c r="F77" s="13" t="s">
        <v>486</v>
      </c>
      <c r="G77" s="4">
        <v>2.8797000000000001</v>
      </c>
      <c r="I77" s="11" t="s">
        <v>487</v>
      </c>
      <c r="J77" s="11" t="s">
        <v>488</v>
      </c>
      <c r="K77" s="4">
        <v>3.0992999999999999</v>
      </c>
    </row>
    <row r="78" spans="1:11" x14ac:dyDescent="0.3">
      <c r="A78" s="11" t="s">
        <v>411</v>
      </c>
      <c r="B78" s="12" t="s">
        <v>412</v>
      </c>
      <c r="C78" s="4">
        <v>2.2696000000000001</v>
      </c>
      <c r="E78" s="11" t="s">
        <v>375</v>
      </c>
      <c r="F78" s="12" t="s">
        <v>376</v>
      </c>
      <c r="G78" s="4">
        <v>2.8584999999999998</v>
      </c>
      <c r="I78" s="11" t="s">
        <v>449</v>
      </c>
      <c r="J78" s="13" t="s">
        <v>450</v>
      </c>
      <c r="K78" s="4">
        <v>3.0937000000000001</v>
      </c>
    </row>
    <row r="79" spans="1:11" x14ac:dyDescent="0.3">
      <c r="A79" s="11" t="s">
        <v>457</v>
      </c>
      <c r="B79" s="12" t="s">
        <v>458</v>
      </c>
      <c r="C79" s="4">
        <v>2.2452999999999999</v>
      </c>
      <c r="E79" s="11" t="s">
        <v>81</v>
      </c>
      <c r="F79" s="12" t="s">
        <v>82</v>
      </c>
      <c r="G79" s="4">
        <v>2.8283</v>
      </c>
      <c r="I79" s="11" t="s">
        <v>283</v>
      </c>
      <c r="J79" s="13" t="s">
        <v>284</v>
      </c>
      <c r="K79" s="4">
        <v>3.0924999999999998</v>
      </c>
    </row>
    <row r="80" spans="1:11" x14ac:dyDescent="0.3">
      <c r="A80" s="11" t="s">
        <v>489</v>
      </c>
      <c r="B80" s="11" t="s">
        <v>490</v>
      </c>
      <c r="C80" s="4">
        <v>2.2425999999999999</v>
      </c>
      <c r="E80" s="11" t="s">
        <v>379</v>
      </c>
      <c r="F80" s="12" t="s">
        <v>380</v>
      </c>
      <c r="G80" s="4">
        <v>2.8203</v>
      </c>
      <c r="I80" s="11" t="s">
        <v>491</v>
      </c>
      <c r="J80" s="13" t="s">
        <v>492</v>
      </c>
      <c r="K80" s="4">
        <v>3.0552999999999999</v>
      </c>
    </row>
    <row r="81" spans="1:11" x14ac:dyDescent="0.3">
      <c r="A81" s="11" t="s">
        <v>493</v>
      </c>
      <c r="B81" s="11" t="s">
        <v>494</v>
      </c>
      <c r="C81" s="4">
        <v>2.2332000000000001</v>
      </c>
      <c r="E81" s="11" t="s">
        <v>495</v>
      </c>
      <c r="F81" s="11" t="s">
        <v>496</v>
      </c>
      <c r="G81" s="4">
        <v>2.8014999999999999</v>
      </c>
      <c r="I81" s="11" t="s">
        <v>13</v>
      </c>
      <c r="J81" s="14" t="s">
        <v>14</v>
      </c>
      <c r="K81" s="4">
        <v>3.0207000000000002</v>
      </c>
    </row>
    <row r="82" spans="1:11" x14ac:dyDescent="0.3">
      <c r="A82" s="11" t="s">
        <v>339</v>
      </c>
      <c r="B82" s="12" t="s">
        <v>340</v>
      </c>
      <c r="C82" s="4">
        <v>2.2292000000000001</v>
      </c>
      <c r="E82" s="11" t="s">
        <v>393</v>
      </c>
      <c r="F82" s="12" t="s">
        <v>394</v>
      </c>
      <c r="G82" s="4">
        <v>2.7795999999999998</v>
      </c>
      <c r="I82" s="11" t="s">
        <v>497</v>
      </c>
      <c r="J82" s="11" t="s">
        <v>498</v>
      </c>
      <c r="K82" s="4">
        <v>3.0194000000000001</v>
      </c>
    </row>
    <row r="83" spans="1:11" x14ac:dyDescent="0.3">
      <c r="A83" s="11" t="s">
        <v>499</v>
      </c>
      <c r="B83" s="11" t="s">
        <v>500</v>
      </c>
      <c r="C83" s="4">
        <v>2.2208000000000001</v>
      </c>
      <c r="E83" s="11" t="s">
        <v>269</v>
      </c>
      <c r="F83" s="12" t="s">
        <v>270</v>
      </c>
      <c r="G83" s="4">
        <v>2.7623000000000002</v>
      </c>
      <c r="I83" s="11" t="s">
        <v>501</v>
      </c>
      <c r="J83" s="11" t="s">
        <v>502</v>
      </c>
      <c r="K83" s="4">
        <v>3.0188999999999999</v>
      </c>
    </row>
    <row r="84" spans="1:11" x14ac:dyDescent="0.3">
      <c r="A84" s="11" t="s">
        <v>503</v>
      </c>
      <c r="B84" s="12" t="s">
        <v>504</v>
      </c>
      <c r="C84" s="4">
        <v>2.2178</v>
      </c>
      <c r="E84" s="11" t="s">
        <v>461</v>
      </c>
      <c r="F84" s="12" t="s">
        <v>462</v>
      </c>
      <c r="G84" s="4">
        <v>2.7387000000000001</v>
      </c>
      <c r="I84" s="11" t="s">
        <v>403</v>
      </c>
      <c r="J84" s="12" t="s">
        <v>404</v>
      </c>
      <c r="K84" s="4">
        <v>3.0188999999999999</v>
      </c>
    </row>
    <row r="85" spans="1:11" x14ac:dyDescent="0.3">
      <c r="A85" s="11" t="s">
        <v>463</v>
      </c>
      <c r="B85" s="11" t="s">
        <v>464</v>
      </c>
      <c r="C85" s="4">
        <v>2.2103999999999999</v>
      </c>
      <c r="E85" s="11" t="s">
        <v>413</v>
      </c>
      <c r="F85" s="12" t="s">
        <v>414</v>
      </c>
      <c r="G85" s="4">
        <v>2.7328000000000001</v>
      </c>
      <c r="I85" s="11" t="s">
        <v>269</v>
      </c>
      <c r="J85" s="12" t="s">
        <v>270</v>
      </c>
      <c r="K85" s="4">
        <v>3.0184000000000002</v>
      </c>
    </row>
    <row r="86" spans="1:11" x14ac:dyDescent="0.3">
      <c r="A86" s="11" t="s">
        <v>505</v>
      </c>
      <c r="B86" s="12" t="s">
        <v>506</v>
      </c>
      <c r="C86" s="4">
        <v>2.2042000000000002</v>
      </c>
      <c r="E86" s="11" t="s">
        <v>473</v>
      </c>
      <c r="F86" s="12" t="s">
        <v>474</v>
      </c>
      <c r="G86" s="4">
        <v>2.6821000000000002</v>
      </c>
      <c r="I86" s="11" t="s">
        <v>507</v>
      </c>
      <c r="J86" s="13" t="s">
        <v>508</v>
      </c>
      <c r="K86" s="4">
        <v>2.9849000000000001</v>
      </c>
    </row>
    <row r="87" spans="1:11" x14ac:dyDescent="0.3">
      <c r="A87" s="11" t="s">
        <v>469</v>
      </c>
      <c r="B87" s="12" t="s">
        <v>470</v>
      </c>
      <c r="C87" s="4">
        <v>2.2040000000000002</v>
      </c>
      <c r="E87" s="11" t="s">
        <v>387</v>
      </c>
      <c r="F87" s="13" t="s">
        <v>388</v>
      </c>
      <c r="G87" s="4">
        <v>2.6751</v>
      </c>
      <c r="I87" s="11" t="s">
        <v>411</v>
      </c>
      <c r="J87" s="12" t="s">
        <v>412</v>
      </c>
      <c r="K87" s="4">
        <v>2.9824000000000002</v>
      </c>
    </row>
    <row r="88" spans="1:11" x14ac:dyDescent="0.3">
      <c r="A88" s="11" t="s">
        <v>433</v>
      </c>
      <c r="B88" s="12" t="s">
        <v>434</v>
      </c>
      <c r="C88" s="4">
        <v>2.1915</v>
      </c>
      <c r="E88" s="11" t="s">
        <v>465</v>
      </c>
      <c r="F88" s="12" t="s">
        <v>466</v>
      </c>
      <c r="G88" s="4">
        <v>2.6724000000000001</v>
      </c>
      <c r="I88" s="11" t="s">
        <v>375</v>
      </c>
      <c r="J88" s="12" t="s">
        <v>376</v>
      </c>
      <c r="K88" s="4">
        <v>2.9762</v>
      </c>
    </row>
    <row r="89" spans="1:11" x14ac:dyDescent="0.3">
      <c r="A89" s="11" t="s">
        <v>509</v>
      </c>
      <c r="B89" s="12" t="s">
        <v>510</v>
      </c>
      <c r="C89" s="4">
        <v>2.1806999999999999</v>
      </c>
      <c r="E89" s="11" t="s">
        <v>511</v>
      </c>
      <c r="F89" s="13" t="s">
        <v>512</v>
      </c>
      <c r="G89" s="4">
        <v>2.6356000000000002</v>
      </c>
      <c r="I89" s="11" t="s">
        <v>81</v>
      </c>
      <c r="J89" s="12" t="s">
        <v>82</v>
      </c>
      <c r="K89" s="4">
        <v>2.9750999999999999</v>
      </c>
    </row>
    <row r="90" spans="1:11" x14ac:dyDescent="0.3">
      <c r="A90" s="11" t="s">
        <v>513</v>
      </c>
      <c r="B90" s="12" t="s">
        <v>514</v>
      </c>
      <c r="C90" s="4">
        <v>2.1766999999999999</v>
      </c>
      <c r="E90" s="11" t="s">
        <v>515</v>
      </c>
      <c r="F90" s="12" t="s">
        <v>516</v>
      </c>
      <c r="G90" s="4">
        <v>2.6202000000000001</v>
      </c>
      <c r="I90" s="11" t="s">
        <v>509</v>
      </c>
      <c r="J90" s="12" t="s">
        <v>510</v>
      </c>
      <c r="K90" s="4">
        <v>2.9502000000000002</v>
      </c>
    </row>
    <row r="91" spans="1:11" x14ac:dyDescent="0.3">
      <c r="A91" s="11" t="s">
        <v>517</v>
      </c>
      <c r="B91" s="12" t="s">
        <v>518</v>
      </c>
      <c r="C91" s="4">
        <v>2.1764999999999999</v>
      </c>
      <c r="E91" s="11" t="s">
        <v>519</v>
      </c>
      <c r="F91" s="13" t="s">
        <v>520</v>
      </c>
      <c r="G91" s="4">
        <v>2.6185999999999998</v>
      </c>
      <c r="I91" s="11" t="s">
        <v>521</v>
      </c>
      <c r="J91" s="13" t="s">
        <v>522</v>
      </c>
      <c r="K91" s="4">
        <v>2.9348999999999998</v>
      </c>
    </row>
    <row r="92" spans="1:11" x14ac:dyDescent="0.3">
      <c r="A92" s="11" t="s">
        <v>523</v>
      </c>
      <c r="B92" s="12" t="s">
        <v>524</v>
      </c>
      <c r="C92" s="4">
        <v>2.1535000000000002</v>
      </c>
      <c r="E92" s="11" t="s">
        <v>73</v>
      </c>
      <c r="F92" s="12" t="s">
        <v>74</v>
      </c>
      <c r="G92" s="4">
        <v>2.6120999999999999</v>
      </c>
      <c r="I92" s="11" t="s">
        <v>525</v>
      </c>
      <c r="J92" s="11" t="s">
        <v>526</v>
      </c>
      <c r="K92" s="4">
        <v>2.9137</v>
      </c>
    </row>
    <row r="93" spans="1:11" x14ac:dyDescent="0.3">
      <c r="A93" s="11" t="s">
        <v>527</v>
      </c>
      <c r="B93" s="11" t="s">
        <v>528</v>
      </c>
      <c r="C93" s="4">
        <v>2.1360000000000001</v>
      </c>
      <c r="E93" s="11" t="s">
        <v>121</v>
      </c>
      <c r="F93" s="12" t="s">
        <v>122</v>
      </c>
      <c r="G93" s="4">
        <v>2.5962999999999998</v>
      </c>
      <c r="I93" s="11" t="s">
        <v>529</v>
      </c>
      <c r="J93" s="13" t="s">
        <v>530</v>
      </c>
      <c r="K93" s="4">
        <v>2.9051</v>
      </c>
    </row>
    <row r="94" spans="1:11" x14ac:dyDescent="0.3">
      <c r="A94" s="11" t="s">
        <v>531</v>
      </c>
      <c r="B94" s="12" t="s">
        <v>532</v>
      </c>
      <c r="C94" s="4">
        <v>2.1332</v>
      </c>
      <c r="E94" s="11" t="s">
        <v>135</v>
      </c>
      <c r="F94" s="12" t="s">
        <v>136</v>
      </c>
      <c r="G94" s="4">
        <v>2.5952999999999999</v>
      </c>
      <c r="I94" s="11" t="s">
        <v>533</v>
      </c>
      <c r="J94" s="11" t="s">
        <v>534</v>
      </c>
      <c r="K94" s="4">
        <v>2.8746999999999998</v>
      </c>
    </row>
    <row r="95" spans="1:11" x14ac:dyDescent="0.3">
      <c r="A95" s="11" t="s">
        <v>333</v>
      </c>
      <c r="B95" s="12" t="s">
        <v>334</v>
      </c>
      <c r="C95" s="4">
        <v>2.1307999999999998</v>
      </c>
      <c r="E95" s="11" t="s">
        <v>523</v>
      </c>
      <c r="F95" s="12" t="s">
        <v>524</v>
      </c>
      <c r="G95" s="4">
        <v>2.5905</v>
      </c>
      <c r="I95" s="11" t="s">
        <v>337</v>
      </c>
      <c r="J95" s="12" t="s">
        <v>338</v>
      </c>
      <c r="K95" s="4">
        <v>2.8714</v>
      </c>
    </row>
    <row r="96" spans="1:11" x14ac:dyDescent="0.3">
      <c r="A96" s="11" t="s">
        <v>535</v>
      </c>
      <c r="B96" s="12" t="s">
        <v>536</v>
      </c>
      <c r="C96" s="4">
        <v>2.1259000000000001</v>
      </c>
      <c r="E96" s="11" t="s">
        <v>537</v>
      </c>
      <c r="F96" s="13" t="s">
        <v>538</v>
      </c>
      <c r="G96" s="4">
        <v>2.5806</v>
      </c>
      <c r="I96" s="11" t="s">
        <v>523</v>
      </c>
      <c r="J96" s="12" t="s">
        <v>524</v>
      </c>
      <c r="K96" s="4">
        <v>2.8067000000000002</v>
      </c>
    </row>
    <row r="97" spans="1:11" x14ac:dyDescent="0.3">
      <c r="A97" s="11" t="s">
        <v>73</v>
      </c>
      <c r="B97" s="12" t="s">
        <v>74</v>
      </c>
      <c r="C97" s="4">
        <v>2.1251000000000002</v>
      </c>
      <c r="E97" s="11" t="s">
        <v>459</v>
      </c>
      <c r="F97" s="13" t="s">
        <v>460</v>
      </c>
      <c r="G97" s="4">
        <v>2.5369000000000002</v>
      </c>
      <c r="I97" s="11" t="s">
        <v>415</v>
      </c>
      <c r="J97" s="12" t="s">
        <v>416</v>
      </c>
      <c r="K97" s="4">
        <v>2.8062</v>
      </c>
    </row>
    <row r="98" spans="1:11" x14ac:dyDescent="0.3">
      <c r="A98" s="11" t="s">
        <v>477</v>
      </c>
      <c r="B98" s="12" t="s">
        <v>478</v>
      </c>
      <c r="C98" s="4">
        <v>2.1040000000000001</v>
      </c>
      <c r="E98" s="11" t="s">
        <v>539</v>
      </c>
      <c r="F98" s="13" t="s">
        <v>540</v>
      </c>
      <c r="G98" s="4">
        <v>2.5289000000000001</v>
      </c>
      <c r="I98" s="11" t="s">
        <v>541</v>
      </c>
      <c r="J98" s="11" t="s">
        <v>542</v>
      </c>
      <c r="K98" s="4">
        <v>2.7970999999999999</v>
      </c>
    </row>
    <row r="99" spans="1:11" x14ac:dyDescent="0.3">
      <c r="A99" s="11" t="s">
        <v>265</v>
      </c>
      <c r="B99" s="11" t="s">
        <v>266</v>
      </c>
      <c r="C99" s="4">
        <v>2.0983999999999998</v>
      </c>
      <c r="E99" s="11" t="s">
        <v>543</v>
      </c>
      <c r="F99" s="13" t="s">
        <v>544</v>
      </c>
      <c r="G99" s="4">
        <v>2.5272000000000001</v>
      </c>
      <c r="I99" s="11" t="s">
        <v>545</v>
      </c>
      <c r="J99" s="11" t="s">
        <v>546</v>
      </c>
      <c r="K99" s="4">
        <v>2.7871000000000001</v>
      </c>
    </row>
    <row r="100" spans="1:11" x14ac:dyDescent="0.3">
      <c r="A100" s="11" t="s">
        <v>99</v>
      </c>
      <c r="B100" s="12" t="s">
        <v>100</v>
      </c>
      <c r="C100" s="4">
        <v>2.0909</v>
      </c>
      <c r="E100" s="11" t="s">
        <v>547</v>
      </c>
      <c r="F100" s="11" t="s">
        <v>548</v>
      </c>
      <c r="G100" s="4">
        <v>2.5196999999999998</v>
      </c>
      <c r="I100" s="11" t="s">
        <v>419</v>
      </c>
      <c r="J100" s="11" t="s">
        <v>420</v>
      </c>
      <c r="K100" s="4">
        <v>2.7734000000000001</v>
      </c>
    </row>
    <row r="101" spans="1:11" x14ac:dyDescent="0.3">
      <c r="A101" s="11" t="s">
        <v>549</v>
      </c>
      <c r="B101" s="11" t="s">
        <v>550</v>
      </c>
      <c r="C101" s="4">
        <v>2.0766</v>
      </c>
      <c r="E101" s="11" t="s">
        <v>551</v>
      </c>
      <c r="F101" s="13" t="s">
        <v>552</v>
      </c>
      <c r="G101" s="4">
        <v>2.5181</v>
      </c>
      <c r="I101" s="11" t="s">
        <v>553</v>
      </c>
      <c r="J101" s="13" t="s">
        <v>554</v>
      </c>
      <c r="K101" s="4">
        <v>2.7717000000000001</v>
      </c>
    </row>
    <row r="102" spans="1:11" x14ac:dyDescent="0.3">
      <c r="A102" s="11" t="s">
        <v>555</v>
      </c>
      <c r="B102" s="11" t="s">
        <v>556</v>
      </c>
      <c r="C102" s="4">
        <v>2.0621999999999998</v>
      </c>
      <c r="E102" s="11" t="s">
        <v>557</v>
      </c>
      <c r="F102" s="13" t="s">
        <v>558</v>
      </c>
      <c r="G102" s="4">
        <v>2.5156000000000001</v>
      </c>
      <c r="I102" s="11" t="s">
        <v>559</v>
      </c>
      <c r="J102" s="11" t="s">
        <v>560</v>
      </c>
      <c r="K102" s="4">
        <v>2.7627000000000002</v>
      </c>
    </row>
    <row r="103" spans="1:11" x14ac:dyDescent="0.3">
      <c r="A103" s="11" t="s">
        <v>561</v>
      </c>
      <c r="B103" s="12" t="s">
        <v>562</v>
      </c>
      <c r="C103" s="4">
        <v>2.0592999999999999</v>
      </c>
      <c r="E103" s="11" t="s">
        <v>563</v>
      </c>
      <c r="F103" s="12" t="s">
        <v>564</v>
      </c>
      <c r="G103" s="4">
        <v>2.4746000000000001</v>
      </c>
      <c r="I103" s="11" t="s">
        <v>519</v>
      </c>
      <c r="J103" s="13" t="s">
        <v>520</v>
      </c>
      <c r="K103" s="4">
        <v>2.7475999999999998</v>
      </c>
    </row>
    <row r="104" spans="1:11" x14ac:dyDescent="0.3">
      <c r="A104" s="11" t="s">
        <v>565</v>
      </c>
      <c r="B104" s="12" t="s">
        <v>566</v>
      </c>
      <c r="C104" s="4">
        <v>2.0371000000000001</v>
      </c>
      <c r="E104" s="11" t="s">
        <v>491</v>
      </c>
      <c r="F104" s="13" t="s">
        <v>492</v>
      </c>
      <c r="G104" s="4">
        <v>2.4674</v>
      </c>
      <c r="I104" s="11" t="s">
        <v>567</v>
      </c>
      <c r="J104" s="11" t="s">
        <v>568</v>
      </c>
      <c r="K104" s="4">
        <v>2.7302</v>
      </c>
    </row>
    <row r="105" spans="1:11" x14ac:dyDescent="0.3">
      <c r="A105" s="11" t="s">
        <v>569</v>
      </c>
      <c r="B105" s="11" t="s">
        <v>570</v>
      </c>
      <c r="C105" s="4">
        <v>2.0352999999999999</v>
      </c>
      <c r="E105" s="11" t="s">
        <v>63</v>
      </c>
      <c r="F105" s="13" t="s">
        <v>64</v>
      </c>
      <c r="G105" s="4">
        <v>2.4617</v>
      </c>
      <c r="I105" s="11" t="s">
        <v>393</v>
      </c>
      <c r="J105" s="12" t="s">
        <v>394</v>
      </c>
      <c r="K105" s="4">
        <v>2.7275</v>
      </c>
    </row>
    <row r="106" spans="1:11" x14ac:dyDescent="0.3">
      <c r="A106" s="11" t="s">
        <v>381</v>
      </c>
      <c r="B106" s="12" t="s">
        <v>382</v>
      </c>
      <c r="C106" s="4">
        <v>2.0177</v>
      </c>
      <c r="E106" s="11" t="s">
        <v>483</v>
      </c>
      <c r="F106" s="11" t="s">
        <v>484</v>
      </c>
      <c r="G106" s="4">
        <v>2.4567000000000001</v>
      </c>
      <c r="I106" s="11" t="s">
        <v>535</v>
      </c>
      <c r="J106" s="12" t="s">
        <v>536</v>
      </c>
      <c r="K106" s="4">
        <v>2.7160000000000002</v>
      </c>
    </row>
    <row r="107" spans="1:11" x14ac:dyDescent="0.3">
      <c r="A107" s="11" t="s">
        <v>515</v>
      </c>
      <c r="B107" s="12" t="s">
        <v>516</v>
      </c>
      <c r="C107" s="4">
        <v>2.0150000000000001</v>
      </c>
      <c r="E107" s="11" t="s">
        <v>553</v>
      </c>
      <c r="F107" s="13" t="s">
        <v>554</v>
      </c>
      <c r="G107" s="4">
        <v>2.4451000000000001</v>
      </c>
      <c r="I107" s="11" t="s">
        <v>57</v>
      </c>
      <c r="J107" s="11" t="s">
        <v>58</v>
      </c>
      <c r="K107" s="4">
        <v>2.7099000000000002</v>
      </c>
    </row>
    <row r="108" spans="1:11" x14ac:dyDescent="0.3">
      <c r="A108" s="11" t="s">
        <v>563</v>
      </c>
      <c r="B108" s="12" t="s">
        <v>564</v>
      </c>
      <c r="C108" s="4">
        <v>2.0065</v>
      </c>
      <c r="E108" s="11" t="s">
        <v>283</v>
      </c>
      <c r="F108" s="13" t="s">
        <v>284</v>
      </c>
      <c r="G108" s="4">
        <v>2.4409000000000001</v>
      </c>
      <c r="I108" s="11" t="s">
        <v>399</v>
      </c>
      <c r="J108" s="12" t="s">
        <v>400</v>
      </c>
      <c r="K108" s="4">
        <v>2.7073999999999998</v>
      </c>
    </row>
    <row r="109" spans="1:11" x14ac:dyDescent="0.3">
      <c r="A109" s="11" t="s">
        <v>135</v>
      </c>
      <c r="B109" s="12" t="s">
        <v>136</v>
      </c>
      <c r="C109" s="4">
        <v>2.0059999999999998</v>
      </c>
      <c r="E109" s="11" t="s">
        <v>571</v>
      </c>
      <c r="F109" s="11" t="s">
        <v>572</v>
      </c>
      <c r="G109" s="4">
        <v>2.4317000000000002</v>
      </c>
      <c r="I109" s="11" t="s">
        <v>573</v>
      </c>
      <c r="J109" s="11" t="s">
        <v>574</v>
      </c>
      <c r="K109" s="4">
        <v>2.7046999999999999</v>
      </c>
    </row>
    <row r="110" spans="1:11" x14ac:dyDescent="0.3">
      <c r="A110" s="11" t="s">
        <v>575</v>
      </c>
      <c r="B110" s="11" t="s">
        <v>576</v>
      </c>
      <c r="C110" s="4">
        <v>-2.0028999999999999</v>
      </c>
      <c r="E110" s="11" t="s">
        <v>577</v>
      </c>
      <c r="F110" s="11" t="s">
        <v>578</v>
      </c>
      <c r="G110" s="4">
        <v>2.4277000000000002</v>
      </c>
      <c r="I110" s="11" t="s">
        <v>503</v>
      </c>
      <c r="J110" s="12" t="s">
        <v>504</v>
      </c>
      <c r="K110" s="4">
        <v>2.6966999999999999</v>
      </c>
    </row>
    <row r="111" spans="1:11" x14ac:dyDescent="0.3">
      <c r="A111" s="11" t="s">
        <v>579</v>
      </c>
      <c r="B111" s="11" t="s">
        <v>580</v>
      </c>
      <c r="C111" s="4">
        <v>-2.0051000000000001</v>
      </c>
      <c r="E111" s="11" t="s">
        <v>529</v>
      </c>
      <c r="F111" s="13" t="s">
        <v>530</v>
      </c>
      <c r="G111" s="4">
        <v>2.4135</v>
      </c>
      <c r="I111" s="11" t="s">
        <v>367</v>
      </c>
      <c r="J111" s="12" t="s">
        <v>368</v>
      </c>
      <c r="K111" s="4">
        <v>2.6888000000000001</v>
      </c>
    </row>
    <row r="112" spans="1:11" x14ac:dyDescent="0.3">
      <c r="A112" s="11" t="s">
        <v>581</v>
      </c>
      <c r="B112" s="12" t="s">
        <v>582</v>
      </c>
      <c r="C112" s="4">
        <v>-2.0167999999999999</v>
      </c>
      <c r="E112" s="11" t="s">
        <v>583</v>
      </c>
      <c r="F112" s="13" t="s">
        <v>584</v>
      </c>
      <c r="G112" s="4">
        <v>2.4060999999999999</v>
      </c>
      <c r="I112" s="11" t="s">
        <v>585</v>
      </c>
      <c r="J112" s="11" t="s">
        <v>586</v>
      </c>
      <c r="K112" s="4">
        <v>2.6842000000000001</v>
      </c>
    </row>
    <row r="113" spans="1:11" x14ac:dyDescent="0.3">
      <c r="A113" s="11" t="s">
        <v>587</v>
      </c>
      <c r="B113" s="11" t="s">
        <v>588</v>
      </c>
      <c r="C113" s="4">
        <v>-2.0222000000000002</v>
      </c>
      <c r="E113" s="11" t="s">
        <v>471</v>
      </c>
      <c r="F113" s="11" t="s">
        <v>472</v>
      </c>
      <c r="G113" s="4">
        <v>2.4007000000000001</v>
      </c>
      <c r="I113" s="11" t="s">
        <v>589</v>
      </c>
      <c r="J113" s="13" t="s">
        <v>590</v>
      </c>
      <c r="K113" s="4">
        <v>2.6720000000000002</v>
      </c>
    </row>
    <row r="114" spans="1:11" x14ac:dyDescent="0.3">
      <c r="A114" s="11" t="s">
        <v>591</v>
      </c>
      <c r="B114" s="11" t="s">
        <v>592</v>
      </c>
      <c r="C114" s="4">
        <v>-2.0253000000000001</v>
      </c>
      <c r="E114" s="11" t="s">
        <v>503</v>
      </c>
      <c r="F114" s="12" t="s">
        <v>504</v>
      </c>
      <c r="G114" s="4">
        <v>2.3988</v>
      </c>
      <c r="I114" s="11" t="s">
        <v>593</v>
      </c>
      <c r="J114" s="13" t="s">
        <v>594</v>
      </c>
      <c r="K114" s="4">
        <v>2.6703999999999999</v>
      </c>
    </row>
    <row r="115" spans="1:11" x14ac:dyDescent="0.3">
      <c r="A115" s="11" t="s">
        <v>595</v>
      </c>
      <c r="B115" s="12" t="s">
        <v>596</v>
      </c>
      <c r="C115" s="4">
        <v>-2.0325000000000002</v>
      </c>
      <c r="E115" s="11" t="s">
        <v>597</v>
      </c>
      <c r="F115" s="13" t="s">
        <v>598</v>
      </c>
      <c r="G115" s="4">
        <v>2.3952</v>
      </c>
      <c r="I115" s="11" t="s">
        <v>515</v>
      </c>
      <c r="J115" s="12" t="s">
        <v>516</v>
      </c>
      <c r="K115" s="4">
        <v>2.6678999999999999</v>
      </c>
    </row>
    <row r="116" spans="1:11" x14ac:dyDescent="0.3">
      <c r="A116" s="11" t="s">
        <v>599</v>
      </c>
      <c r="B116" s="12" t="s">
        <v>600</v>
      </c>
      <c r="C116" s="4">
        <v>-2.0409000000000002</v>
      </c>
      <c r="E116" s="11" t="s">
        <v>601</v>
      </c>
      <c r="F116" s="13" t="s">
        <v>602</v>
      </c>
      <c r="G116" s="4">
        <v>2.3929999999999998</v>
      </c>
      <c r="I116" s="11" t="s">
        <v>603</v>
      </c>
      <c r="J116" s="13" t="s">
        <v>604</v>
      </c>
      <c r="K116" s="4">
        <v>2.6554000000000002</v>
      </c>
    </row>
    <row r="117" spans="1:11" x14ac:dyDescent="0.3">
      <c r="A117" s="11" t="s">
        <v>605</v>
      </c>
      <c r="B117" s="11" t="s">
        <v>606</v>
      </c>
      <c r="C117" s="4">
        <v>-2.0529000000000002</v>
      </c>
      <c r="E117" s="11" t="s">
        <v>455</v>
      </c>
      <c r="F117" s="12" t="s">
        <v>456</v>
      </c>
      <c r="G117" s="4">
        <v>2.3683999999999998</v>
      </c>
      <c r="I117" s="11" t="s">
        <v>597</v>
      </c>
      <c r="J117" s="13" t="s">
        <v>598</v>
      </c>
      <c r="K117" s="4">
        <v>2.6501999999999999</v>
      </c>
    </row>
    <row r="118" spans="1:11" x14ac:dyDescent="0.3">
      <c r="A118" s="11" t="s">
        <v>607</v>
      </c>
      <c r="B118" s="11" t="s">
        <v>608</v>
      </c>
      <c r="C118" s="4">
        <v>-2.0531000000000001</v>
      </c>
      <c r="E118" s="11" t="s">
        <v>609</v>
      </c>
      <c r="F118" s="13" t="s">
        <v>610</v>
      </c>
      <c r="G118" s="4">
        <v>2.3668</v>
      </c>
      <c r="I118" s="11" t="s">
        <v>583</v>
      </c>
      <c r="J118" s="13" t="s">
        <v>584</v>
      </c>
      <c r="K118" s="4">
        <v>2.6383000000000001</v>
      </c>
    </row>
    <row r="119" spans="1:11" x14ac:dyDescent="0.3">
      <c r="A119" s="11" t="s">
        <v>611</v>
      </c>
      <c r="B119" s="11" t="s">
        <v>612</v>
      </c>
      <c r="C119" s="4">
        <v>-2.0533000000000001</v>
      </c>
      <c r="E119" s="11" t="s">
        <v>613</v>
      </c>
      <c r="F119" s="11" t="s">
        <v>614</v>
      </c>
      <c r="G119" s="4">
        <v>2.3549000000000002</v>
      </c>
      <c r="I119" s="11" t="s">
        <v>615</v>
      </c>
      <c r="J119" s="11" t="s">
        <v>616</v>
      </c>
      <c r="K119" s="4">
        <v>2.6213000000000002</v>
      </c>
    </row>
    <row r="120" spans="1:11" x14ac:dyDescent="0.3">
      <c r="A120" s="11" t="s">
        <v>617</v>
      </c>
      <c r="B120" s="11" t="s">
        <v>618</v>
      </c>
      <c r="C120" s="4">
        <v>-2.0541</v>
      </c>
      <c r="E120" s="11" t="s">
        <v>619</v>
      </c>
      <c r="F120" s="13" t="s">
        <v>620</v>
      </c>
      <c r="G120" s="4">
        <v>2.3521999999999998</v>
      </c>
      <c r="I120" s="11" t="s">
        <v>621</v>
      </c>
      <c r="J120" s="13" t="s">
        <v>622</v>
      </c>
      <c r="K120" s="4">
        <v>2.6183999999999998</v>
      </c>
    </row>
    <row r="121" spans="1:11" x14ac:dyDescent="0.3">
      <c r="A121" s="11" t="s">
        <v>623</v>
      </c>
      <c r="B121" s="12" t="s">
        <v>624</v>
      </c>
      <c r="C121" s="4">
        <v>-2.0634999999999999</v>
      </c>
      <c r="E121" s="11" t="s">
        <v>625</v>
      </c>
      <c r="F121" s="11" t="s">
        <v>626</v>
      </c>
      <c r="G121" s="4">
        <v>2.3521000000000001</v>
      </c>
      <c r="I121" s="11" t="s">
        <v>627</v>
      </c>
      <c r="J121" s="13" t="s">
        <v>628</v>
      </c>
      <c r="K121" s="4">
        <v>2.6099000000000001</v>
      </c>
    </row>
    <row r="122" spans="1:11" x14ac:dyDescent="0.3">
      <c r="A122" s="11" t="s">
        <v>629</v>
      </c>
      <c r="B122" s="12" t="s">
        <v>630</v>
      </c>
      <c r="C122" s="4">
        <v>-2.0733000000000001</v>
      </c>
      <c r="E122" s="11" t="s">
        <v>477</v>
      </c>
      <c r="F122" s="12" t="s">
        <v>478</v>
      </c>
      <c r="G122" s="4">
        <v>2.3424999999999998</v>
      </c>
      <c r="I122" s="11" t="s">
        <v>631</v>
      </c>
      <c r="J122" s="13" t="s">
        <v>632</v>
      </c>
      <c r="K122" s="4">
        <v>2.5954999999999999</v>
      </c>
    </row>
    <row r="123" spans="1:11" x14ac:dyDescent="0.3">
      <c r="A123" s="11" t="s">
        <v>633</v>
      </c>
      <c r="B123" s="12" t="s">
        <v>634</v>
      </c>
      <c r="C123" s="4">
        <v>-2.0842000000000001</v>
      </c>
      <c r="E123" s="11" t="s">
        <v>635</v>
      </c>
      <c r="F123" s="13" t="s">
        <v>636</v>
      </c>
      <c r="G123" s="4">
        <v>2.3155999999999999</v>
      </c>
      <c r="I123" s="11" t="s">
        <v>485</v>
      </c>
      <c r="J123" s="13" t="s">
        <v>486</v>
      </c>
      <c r="K123" s="4">
        <v>2.5951</v>
      </c>
    </row>
    <row r="124" spans="1:11" x14ac:dyDescent="0.3">
      <c r="A124" s="11" t="s">
        <v>637</v>
      </c>
      <c r="B124" s="12" t="s">
        <v>638</v>
      </c>
      <c r="C124" s="4">
        <v>-2.1073</v>
      </c>
      <c r="E124" s="11" t="s">
        <v>639</v>
      </c>
      <c r="F124" s="11" t="s">
        <v>640</v>
      </c>
      <c r="G124" s="4">
        <v>2.3144</v>
      </c>
      <c r="I124" s="11" t="s">
        <v>641</v>
      </c>
      <c r="J124" s="11" t="s">
        <v>642</v>
      </c>
      <c r="K124" s="4">
        <v>2.5817999999999999</v>
      </c>
    </row>
    <row r="125" spans="1:11" x14ac:dyDescent="0.3">
      <c r="A125" s="11" t="s">
        <v>643</v>
      </c>
      <c r="B125" s="11" t="s">
        <v>644</v>
      </c>
      <c r="C125" s="4">
        <v>-2.1143000000000001</v>
      </c>
      <c r="E125" s="11" t="s">
        <v>535</v>
      </c>
      <c r="F125" s="12" t="s">
        <v>536</v>
      </c>
      <c r="G125" s="4">
        <v>2.3142999999999998</v>
      </c>
      <c r="I125" s="11" t="s">
        <v>479</v>
      </c>
      <c r="J125" s="13" t="s">
        <v>480</v>
      </c>
      <c r="K125" s="4">
        <v>2.5758999999999999</v>
      </c>
    </row>
    <row r="126" spans="1:11" x14ac:dyDescent="0.3">
      <c r="A126" s="11" t="s">
        <v>645</v>
      </c>
      <c r="B126" s="12" t="s">
        <v>646</v>
      </c>
      <c r="C126" s="4">
        <v>-2.1223999999999998</v>
      </c>
      <c r="E126" s="11" t="s">
        <v>439</v>
      </c>
      <c r="F126" s="11" t="s">
        <v>440</v>
      </c>
      <c r="G126" s="4">
        <v>2.2964000000000002</v>
      </c>
      <c r="I126" s="11" t="s">
        <v>413</v>
      </c>
      <c r="J126" s="12" t="s">
        <v>414</v>
      </c>
      <c r="K126" s="4">
        <v>2.5722999999999998</v>
      </c>
    </row>
    <row r="127" spans="1:11" x14ac:dyDescent="0.3">
      <c r="A127" s="11" t="s">
        <v>647</v>
      </c>
      <c r="B127" s="12" t="s">
        <v>648</v>
      </c>
      <c r="C127" s="4">
        <v>-2.1353</v>
      </c>
      <c r="E127" s="11" t="s">
        <v>91</v>
      </c>
      <c r="F127" s="12" t="s">
        <v>92</v>
      </c>
      <c r="G127" s="4">
        <v>2.2898999999999998</v>
      </c>
      <c r="I127" s="11" t="s">
        <v>649</v>
      </c>
      <c r="J127" s="13" t="s">
        <v>650</v>
      </c>
      <c r="K127" s="4">
        <v>2.5712999999999999</v>
      </c>
    </row>
    <row r="128" spans="1:11" x14ac:dyDescent="0.3">
      <c r="A128" s="11" t="s">
        <v>651</v>
      </c>
      <c r="B128" s="12" t="s">
        <v>652</v>
      </c>
      <c r="C128" s="4">
        <v>-2.1444999999999999</v>
      </c>
      <c r="E128" s="11" t="s">
        <v>531</v>
      </c>
      <c r="F128" s="12" t="s">
        <v>532</v>
      </c>
      <c r="G128" s="4">
        <v>2.2896999999999998</v>
      </c>
      <c r="I128" s="11" t="s">
        <v>61</v>
      </c>
      <c r="J128" s="11" t="s">
        <v>62</v>
      </c>
      <c r="K128" s="4">
        <v>2.5682999999999998</v>
      </c>
    </row>
    <row r="129" spans="1:11" x14ac:dyDescent="0.3">
      <c r="A129" s="11" t="s">
        <v>653</v>
      </c>
      <c r="B129" s="11" t="s">
        <v>654</v>
      </c>
      <c r="C129" s="4">
        <v>-2.1459000000000001</v>
      </c>
      <c r="E129" s="11" t="s">
        <v>655</v>
      </c>
      <c r="F129" s="11" t="s">
        <v>656</v>
      </c>
      <c r="G129" s="4">
        <v>2.2831000000000001</v>
      </c>
      <c r="I129" s="11" t="s">
        <v>457</v>
      </c>
      <c r="J129" s="12" t="s">
        <v>458</v>
      </c>
      <c r="K129" s="4">
        <v>2.5571999999999999</v>
      </c>
    </row>
    <row r="130" spans="1:11" x14ac:dyDescent="0.3">
      <c r="A130" s="11" t="s">
        <v>657</v>
      </c>
      <c r="B130" s="11" t="s">
        <v>658</v>
      </c>
      <c r="C130" s="4">
        <v>-2.1511</v>
      </c>
      <c r="E130" s="11" t="s">
        <v>659</v>
      </c>
      <c r="F130" s="13" t="s">
        <v>660</v>
      </c>
      <c r="G130" s="4">
        <v>2.2820999999999998</v>
      </c>
      <c r="I130" s="11" t="s">
        <v>531</v>
      </c>
      <c r="J130" s="12" t="s">
        <v>532</v>
      </c>
      <c r="K130" s="4">
        <v>2.5529999999999999</v>
      </c>
    </row>
    <row r="131" spans="1:11" x14ac:dyDescent="0.3">
      <c r="A131" s="11" t="s">
        <v>661</v>
      </c>
      <c r="B131" s="11" t="s">
        <v>662</v>
      </c>
      <c r="C131" s="4">
        <v>-2.1515</v>
      </c>
      <c r="E131" s="11" t="s">
        <v>505</v>
      </c>
      <c r="F131" s="12" t="s">
        <v>506</v>
      </c>
      <c r="G131" s="4">
        <v>2.2675000000000001</v>
      </c>
      <c r="I131" s="11" t="s">
        <v>443</v>
      </c>
      <c r="J131" s="11" t="s">
        <v>444</v>
      </c>
      <c r="K131" s="4">
        <v>2.5434000000000001</v>
      </c>
    </row>
    <row r="132" spans="1:11" x14ac:dyDescent="0.3">
      <c r="A132" s="11" t="s">
        <v>663</v>
      </c>
      <c r="B132" s="12" t="s">
        <v>664</v>
      </c>
      <c r="C132" s="4">
        <v>-2.1560999999999999</v>
      </c>
      <c r="E132" s="11" t="s">
        <v>509</v>
      </c>
      <c r="F132" s="12" t="s">
        <v>510</v>
      </c>
      <c r="G132" s="4">
        <v>2.2629999999999999</v>
      </c>
      <c r="I132" s="11" t="s">
        <v>33</v>
      </c>
      <c r="J132" s="13" t="s">
        <v>34</v>
      </c>
      <c r="K132" s="4">
        <v>2.5264000000000002</v>
      </c>
    </row>
    <row r="133" spans="1:11" x14ac:dyDescent="0.3">
      <c r="A133" s="11" t="s">
        <v>665</v>
      </c>
      <c r="B133" s="11" t="s">
        <v>666</v>
      </c>
      <c r="C133" s="4">
        <v>-2.1608000000000001</v>
      </c>
      <c r="E133" s="11" t="s">
        <v>667</v>
      </c>
      <c r="F133" s="13" t="s">
        <v>668</v>
      </c>
      <c r="G133" s="4">
        <v>2.2587000000000002</v>
      </c>
      <c r="I133" s="11" t="s">
        <v>669</v>
      </c>
      <c r="J133" s="11" t="s">
        <v>670</v>
      </c>
      <c r="K133" s="4">
        <v>2.5194000000000001</v>
      </c>
    </row>
    <row r="134" spans="1:11" x14ac:dyDescent="0.3">
      <c r="A134" s="11" t="s">
        <v>671</v>
      </c>
      <c r="B134" s="11" t="s">
        <v>672</v>
      </c>
      <c r="C134" s="4">
        <v>-2.1705000000000001</v>
      </c>
      <c r="E134" s="11" t="s">
        <v>147</v>
      </c>
      <c r="F134" s="13" t="s">
        <v>148</v>
      </c>
      <c r="G134" s="4">
        <v>2.2435</v>
      </c>
      <c r="I134" s="11" t="s">
        <v>557</v>
      </c>
      <c r="J134" s="13" t="s">
        <v>558</v>
      </c>
      <c r="K134" s="4">
        <v>2.5146999999999999</v>
      </c>
    </row>
    <row r="135" spans="1:11" x14ac:dyDescent="0.3">
      <c r="A135" s="11" t="s">
        <v>673</v>
      </c>
      <c r="B135" s="11" t="s">
        <v>674</v>
      </c>
      <c r="C135" s="4">
        <v>-2.1829999999999998</v>
      </c>
      <c r="E135" s="11" t="s">
        <v>675</v>
      </c>
      <c r="F135" s="13" t="s">
        <v>676</v>
      </c>
      <c r="G135" s="4">
        <v>2.2288000000000001</v>
      </c>
      <c r="I135" s="11" t="s">
        <v>543</v>
      </c>
      <c r="J135" s="13" t="s">
        <v>544</v>
      </c>
      <c r="K135" s="4">
        <v>2.5070000000000001</v>
      </c>
    </row>
    <row r="136" spans="1:11" x14ac:dyDescent="0.3">
      <c r="A136" s="11" t="s">
        <v>677</v>
      </c>
      <c r="B136" s="12" t="s">
        <v>678</v>
      </c>
      <c r="C136" s="4">
        <v>-2.1913999999999998</v>
      </c>
      <c r="E136" s="11" t="s">
        <v>513</v>
      </c>
      <c r="F136" s="12" t="s">
        <v>514</v>
      </c>
      <c r="G136" s="4">
        <v>2.2284000000000002</v>
      </c>
      <c r="I136" s="11" t="s">
        <v>455</v>
      </c>
      <c r="J136" s="12" t="s">
        <v>456</v>
      </c>
      <c r="K136" s="4">
        <v>2.5030999999999999</v>
      </c>
    </row>
    <row r="137" spans="1:11" x14ac:dyDescent="0.3">
      <c r="A137" s="11" t="s">
        <v>679</v>
      </c>
      <c r="B137" s="11" t="s">
        <v>680</v>
      </c>
      <c r="C137" s="4">
        <v>-2.2101999999999999</v>
      </c>
      <c r="E137" s="11" t="s">
        <v>681</v>
      </c>
      <c r="F137" s="13" t="s">
        <v>682</v>
      </c>
      <c r="G137" s="4">
        <v>2.2271000000000001</v>
      </c>
      <c r="I137" s="11" t="s">
        <v>683</v>
      </c>
      <c r="J137" s="11" t="s">
        <v>684</v>
      </c>
      <c r="K137" s="4">
        <v>2.4965999999999999</v>
      </c>
    </row>
    <row r="138" spans="1:11" x14ac:dyDescent="0.3">
      <c r="A138" s="11" t="s">
        <v>229</v>
      </c>
      <c r="B138" s="12" t="s">
        <v>230</v>
      </c>
      <c r="C138" s="4">
        <v>-2.2334999999999998</v>
      </c>
      <c r="E138" s="11" t="s">
        <v>685</v>
      </c>
      <c r="F138" s="11" t="s">
        <v>686</v>
      </c>
      <c r="G138" s="4">
        <v>2.2223000000000002</v>
      </c>
      <c r="I138" s="11" t="s">
        <v>675</v>
      </c>
      <c r="J138" s="13" t="s">
        <v>676</v>
      </c>
      <c r="K138" s="4">
        <v>2.4954000000000001</v>
      </c>
    </row>
    <row r="139" spans="1:11" x14ac:dyDescent="0.3">
      <c r="A139" s="11" t="s">
        <v>687</v>
      </c>
      <c r="B139" s="12" t="s">
        <v>688</v>
      </c>
      <c r="C139" s="4">
        <v>-2.2942999999999998</v>
      </c>
      <c r="E139" s="11" t="s">
        <v>689</v>
      </c>
      <c r="F139" s="13" t="s">
        <v>690</v>
      </c>
      <c r="G139" s="4">
        <v>2.2193999999999998</v>
      </c>
      <c r="I139" s="11" t="s">
        <v>563</v>
      </c>
      <c r="J139" s="12" t="s">
        <v>564</v>
      </c>
      <c r="K139" s="4">
        <v>2.4761000000000002</v>
      </c>
    </row>
    <row r="140" spans="1:11" x14ac:dyDescent="0.3">
      <c r="A140" s="11" t="s">
        <v>691</v>
      </c>
      <c r="B140" s="11" t="s">
        <v>692</v>
      </c>
      <c r="C140" s="4">
        <v>-2.2984</v>
      </c>
      <c r="E140" s="11" t="s">
        <v>693</v>
      </c>
      <c r="F140" s="13" t="s">
        <v>694</v>
      </c>
      <c r="G140" s="4">
        <v>2.2126999999999999</v>
      </c>
      <c r="I140" s="11" t="s">
        <v>695</v>
      </c>
      <c r="J140" s="11" t="s">
        <v>696</v>
      </c>
      <c r="K140" s="4">
        <v>2.4683000000000002</v>
      </c>
    </row>
    <row r="141" spans="1:11" x14ac:dyDescent="0.3">
      <c r="A141" s="11" t="s">
        <v>697</v>
      </c>
      <c r="B141" s="12" t="s">
        <v>698</v>
      </c>
      <c r="C141" s="4">
        <v>-2.3073999999999999</v>
      </c>
      <c r="E141" s="11" t="s">
        <v>699</v>
      </c>
      <c r="F141" s="11" t="s">
        <v>700</v>
      </c>
      <c r="G141" s="4">
        <v>2.2109000000000001</v>
      </c>
      <c r="I141" s="11" t="s">
        <v>701</v>
      </c>
      <c r="J141" s="11" t="s">
        <v>702</v>
      </c>
      <c r="K141" s="4">
        <v>2.4344999999999999</v>
      </c>
    </row>
    <row r="142" spans="1:11" x14ac:dyDescent="0.3">
      <c r="A142" s="11" t="s">
        <v>703</v>
      </c>
      <c r="B142" s="11" t="s">
        <v>704</v>
      </c>
      <c r="C142" s="4">
        <v>-2.3224999999999998</v>
      </c>
      <c r="E142" s="11" t="s">
        <v>517</v>
      </c>
      <c r="F142" s="12" t="s">
        <v>518</v>
      </c>
      <c r="G142" s="4">
        <v>2.2046000000000001</v>
      </c>
      <c r="I142" s="11" t="s">
        <v>379</v>
      </c>
      <c r="J142" s="12" t="s">
        <v>380</v>
      </c>
      <c r="K142" s="4">
        <v>2.4340000000000002</v>
      </c>
    </row>
    <row r="143" spans="1:11" x14ac:dyDescent="0.3">
      <c r="A143" s="11" t="s">
        <v>705</v>
      </c>
      <c r="B143" s="11" t="s">
        <v>706</v>
      </c>
      <c r="C143" s="4">
        <v>-2.3433999999999999</v>
      </c>
      <c r="E143" s="11" t="s">
        <v>593</v>
      </c>
      <c r="F143" s="13" t="s">
        <v>594</v>
      </c>
      <c r="G143" s="4">
        <v>2.1917</v>
      </c>
      <c r="I143" s="11" t="s">
        <v>707</v>
      </c>
      <c r="J143" s="11" t="s">
        <v>708</v>
      </c>
      <c r="K143" s="4">
        <v>2.4264000000000001</v>
      </c>
    </row>
    <row r="144" spans="1:11" x14ac:dyDescent="0.3">
      <c r="A144" s="11" t="s">
        <v>709</v>
      </c>
      <c r="B144" s="11" t="s">
        <v>710</v>
      </c>
      <c r="C144" s="4">
        <v>-2.3740999999999999</v>
      </c>
      <c r="E144" s="11" t="s">
        <v>711</v>
      </c>
      <c r="F144" s="11" t="s">
        <v>712</v>
      </c>
      <c r="G144" s="4">
        <v>2.1892999999999998</v>
      </c>
      <c r="I144" s="11" t="s">
        <v>335</v>
      </c>
      <c r="J144" s="12" t="s">
        <v>336</v>
      </c>
      <c r="K144" s="4">
        <v>2.4247999999999998</v>
      </c>
    </row>
    <row r="145" spans="1:11" x14ac:dyDescent="0.3">
      <c r="A145" s="11" t="s">
        <v>713</v>
      </c>
      <c r="B145" s="12" t="s">
        <v>714</v>
      </c>
      <c r="C145" s="4">
        <v>-2.3755000000000002</v>
      </c>
      <c r="E145" s="11" t="s">
        <v>715</v>
      </c>
      <c r="F145" s="11" t="s">
        <v>716</v>
      </c>
      <c r="G145" s="4">
        <v>2.1751999999999998</v>
      </c>
      <c r="I145" s="11" t="s">
        <v>91</v>
      </c>
      <c r="J145" s="12" t="s">
        <v>92</v>
      </c>
      <c r="K145" s="4">
        <v>2.4228000000000001</v>
      </c>
    </row>
    <row r="146" spans="1:11" x14ac:dyDescent="0.3">
      <c r="A146" s="11" t="s">
        <v>717</v>
      </c>
      <c r="B146" s="11" t="s">
        <v>718</v>
      </c>
      <c r="C146" s="4">
        <v>-2.3889</v>
      </c>
      <c r="E146" s="11" t="s">
        <v>621</v>
      </c>
      <c r="F146" s="13" t="s">
        <v>622</v>
      </c>
      <c r="G146" s="4">
        <v>2.1663000000000001</v>
      </c>
      <c r="I146" s="11" t="s">
        <v>719</v>
      </c>
      <c r="J146" s="11" t="s">
        <v>720</v>
      </c>
      <c r="K146" s="4">
        <v>2.4207999999999998</v>
      </c>
    </row>
    <row r="147" spans="1:11" x14ac:dyDescent="0.3">
      <c r="A147" s="11" t="s">
        <v>721</v>
      </c>
      <c r="B147" s="12" t="s">
        <v>722</v>
      </c>
      <c r="C147" s="4">
        <v>-2.3967999999999998</v>
      </c>
      <c r="E147" s="11" t="s">
        <v>627</v>
      </c>
      <c r="F147" s="13" t="s">
        <v>628</v>
      </c>
      <c r="G147" s="4">
        <v>2.1619999999999999</v>
      </c>
      <c r="I147" s="11" t="s">
        <v>723</v>
      </c>
      <c r="J147" s="11" t="s">
        <v>724</v>
      </c>
      <c r="K147" s="4">
        <v>2.4043000000000001</v>
      </c>
    </row>
    <row r="148" spans="1:11" x14ac:dyDescent="0.3">
      <c r="A148" s="11" t="s">
        <v>725</v>
      </c>
      <c r="B148" s="11" t="s">
        <v>726</v>
      </c>
      <c r="C148" s="4">
        <v>-2.4115000000000002</v>
      </c>
      <c r="E148" s="11" t="s">
        <v>727</v>
      </c>
      <c r="F148" s="11" t="s">
        <v>728</v>
      </c>
      <c r="G148" s="4">
        <v>2.1520999999999999</v>
      </c>
      <c r="I148" s="11" t="s">
        <v>729</v>
      </c>
      <c r="J148" s="13" t="s">
        <v>730</v>
      </c>
      <c r="K148" s="4">
        <v>2.4001000000000001</v>
      </c>
    </row>
    <row r="149" spans="1:11" x14ac:dyDescent="0.3">
      <c r="A149" s="11" t="s">
        <v>731</v>
      </c>
      <c r="B149" s="11" t="s">
        <v>732</v>
      </c>
      <c r="C149" s="4">
        <v>-2.4186000000000001</v>
      </c>
      <c r="E149" s="11" t="s">
        <v>733</v>
      </c>
      <c r="F149" s="13" t="s">
        <v>734</v>
      </c>
      <c r="G149" s="4">
        <v>2.1501000000000001</v>
      </c>
      <c r="I149" s="11" t="s">
        <v>103</v>
      </c>
      <c r="J149" s="11" t="s">
        <v>104</v>
      </c>
      <c r="K149" s="4">
        <v>2.3925000000000001</v>
      </c>
    </row>
    <row r="150" spans="1:11" x14ac:dyDescent="0.3">
      <c r="A150" s="11" t="s">
        <v>735</v>
      </c>
      <c r="B150" s="12" t="s">
        <v>736</v>
      </c>
      <c r="C150" s="4">
        <v>-2.4215</v>
      </c>
      <c r="E150" s="11" t="s">
        <v>737</v>
      </c>
      <c r="F150" s="13" t="s">
        <v>738</v>
      </c>
      <c r="G150" s="4">
        <v>2.1497000000000002</v>
      </c>
      <c r="I150" s="11" t="s">
        <v>739</v>
      </c>
      <c r="J150" s="13" t="s">
        <v>740</v>
      </c>
      <c r="K150" s="4">
        <v>2.3919999999999999</v>
      </c>
    </row>
    <row r="151" spans="1:11" x14ac:dyDescent="0.3">
      <c r="A151" s="11" t="s">
        <v>741</v>
      </c>
      <c r="B151" s="12" t="s">
        <v>742</v>
      </c>
      <c r="C151" s="4">
        <v>-2.4750000000000001</v>
      </c>
      <c r="E151" s="11" t="s">
        <v>453</v>
      </c>
      <c r="F151" s="13" t="s">
        <v>454</v>
      </c>
      <c r="G151" s="4">
        <v>2.1472000000000002</v>
      </c>
      <c r="I151" s="11" t="s">
        <v>743</v>
      </c>
      <c r="J151" s="13" t="s">
        <v>744</v>
      </c>
      <c r="K151" s="4">
        <v>2.391</v>
      </c>
    </row>
    <row r="152" spans="1:11" x14ac:dyDescent="0.3">
      <c r="A152" s="11" t="s">
        <v>231</v>
      </c>
      <c r="B152" s="12" t="s">
        <v>232</v>
      </c>
      <c r="C152" s="4">
        <v>-2.4771999999999998</v>
      </c>
      <c r="E152" s="11" t="s">
        <v>631</v>
      </c>
      <c r="F152" s="13" t="s">
        <v>632</v>
      </c>
      <c r="G152" s="4">
        <v>2.1435</v>
      </c>
      <c r="I152" s="11" t="s">
        <v>745</v>
      </c>
      <c r="J152" s="11" t="s">
        <v>746</v>
      </c>
      <c r="K152" s="4">
        <v>2.3871000000000002</v>
      </c>
    </row>
    <row r="153" spans="1:11" x14ac:dyDescent="0.3">
      <c r="A153" s="11" t="s">
        <v>747</v>
      </c>
      <c r="B153" s="12" t="s">
        <v>748</v>
      </c>
      <c r="C153" s="4">
        <v>-2.4864000000000002</v>
      </c>
      <c r="E153" s="11" t="s">
        <v>649</v>
      </c>
      <c r="F153" s="13" t="s">
        <v>650</v>
      </c>
      <c r="G153" s="4">
        <v>2.1305000000000001</v>
      </c>
      <c r="I153" s="11" t="s">
        <v>105</v>
      </c>
      <c r="J153" s="12" t="s">
        <v>106</v>
      </c>
      <c r="K153" s="4">
        <v>2.3672</v>
      </c>
    </row>
    <row r="154" spans="1:11" x14ac:dyDescent="0.3">
      <c r="A154" s="11" t="s">
        <v>749</v>
      </c>
      <c r="B154" s="12" t="s">
        <v>750</v>
      </c>
      <c r="C154" s="4">
        <v>-2.4904999999999999</v>
      </c>
      <c r="E154" s="11" t="s">
        <v>161</v>
      </c>
      <c r="F154" s="13" t="s">
        <v>162</v>
      </c>
      <c r="G154" s="4">
        <v>2.1280999999999999</v>
      </c>
      <c r="I154" s="11" t="s">
        <v>461</v>
      </c>
      <c r="J154" s="12" t="s">
        <v>462</v>
      </c>
      <c r="K154" s="4">
        <v>2.3635999999999999</v>
      </c>
    </row>
    <row r="155" spans="1:11" x14ac:dyDescent="0.3">
      <c r="A155" s="11" t="s">
        <v>163</v>
      </c>
      <c r="B155" s="12" t="s">
        <v>164</v>
      </c>
      <c r="C155" s="4">
        <v>-2.4910000000000001</v>
      </c>
      <c r="E155" s="11" t="s">
        <v>417</v>
      </c>
      <c r="F155" s="13" t="s">
        <v>418</v>
      </c>
      <c r="G155" s="4">
        <v>2.1223999999999998</v>
      </c>
      <c r="I155" s="11" t="s">
        <v>751</v>
      </c>
      <c r="J155" s="11" t="s">
        <v>752</v>
      </c>
      <c r="K155" s="4">
        <v>2.3624999999999998</v>
      </c>
    </row>
    <row r="156" spans="1:11" x14ac:dyDescent="0.3">
      <c r="A156" s="11" t="s">
        <v>753</v>
      </c>
      <c r="B156" s="12" t="s">
        <v>754</v>
      </c>
      <c r="C156" s="4">
        <v>-2.5274000000000001</v>
      </c>
      <c r="E156" s="11" t="s">
        <v>755</v>
      </c>
      <c r="F156" s="11" t="s">
        <v>756</v>
      </c>
      <c r="G156" s="4">
        <v>2.1181999999999999</v>
      </c>
      <c r="I156" s="11" t="s">
        <v>601</v>
      </c>
      <c r="J156" s="13" t="s">
        <v>602</v>
      </c>
      <c r="K156" s="4">
        <v>2.3496999999999999</v>
      </c>
    </row>
    <row r="157" spans="1:11" x14ac:dyDescent="0.3">
      <c r="A157" s="11" t="s">
        <v>757</v>
      </c>
      <c r="B157" s="12" t="s">
        <v>758</v>
      </c>
      <c r="C157" s="4">
        <v>-2.5352999999999999</v>
      </c>
      <c r="E157" s="11" t="s">
        <v>565</v>
      </c>
      <c r="F157" s="12" t="s">
        <v>566</v>
      </c>
      <c r="G157" s="4">
        <v>2.1137999999999999</v>
      </c>
      <c r="I157" s="11" t="s">
        <v>667</v>
      </c>
      <c r="J157" s="13" t="s">
        <v>668</v>
      </c>
      <c r="K157" s="4">
        <v>2.3451</v>
      </c>
    </row>
    <row r="158" spans="1:11" x14ac:dyDescent="0.3">
      <c r="A158" s="11" t="s">
        <v>759</v>
      </c>
      <c r="B158" s="11" t="s">
        <v>760</v>
      </c>
      <c r="C158" s="4">
        <v>-2.5501999999999998</v>
      </c>
      <c r="E158" s="11" t="s">
        <v>761</v>
      </c>
      <c r="F158" s="11" t="s">
        <v>762</v>
      </c>
      <c r="G158" s="4">
        <v>2.1114999999999999</v>
      </c>
      <c r="I158" s="11" t="s">
        <v>763</v>
      </c>
      <c r="J158" s="11" t="s">
        <v>764</v>
      </c>
      <c r="K158" s="4">
        <v>2.3370000000000002</v>
      </c>
    </row>
    <row r="159" spans="1:11" x14ac:dyDescent="0.3">
      <c r="A159" s="11" t="s">
        <v>211</v>
      </c>
      <c r="B159" s="11" t="s">
        <v>212</v>
      </c>
      <c r="C159" s="4">
        <v>-2.5609000000000002</v>
      </c>
      <c r="E159" s="11" t="s">
        <v>765</v>
      </c>
      <c r="F159" s="13" t="s">
        <v>766</v>
      </c>
      <c r="G159" s="4">
        <v>2.1040999999999999</v>
      </c>
      <c r="I159" s="11" t="s">
        <v>767</v>
      </c>
      <c r="J159" s="13" t="s">
        <v>768</v>
      </c>
      <c r="K159" s="4">
        <v>2.3208000000000002</v>
      </c>
    </row>
    <row r="160" spans="1:11" x14ac:dyDescent="0.3">
      <c r="A160" s="11" t="s">
        <v>151</v>
      </c>
      <c r="B160" s="12" t="s">
        <v>152</v>
      </c>
      <c r="C160" s="4">
        <v>-2.5642</v>
      </c>
      <c r="E160" s="11" t="s">
        <v>769</v>
      </c>
      <c r="F160" s="11" t="s">
        <v>770</v>
      </c>
      <c r="G160" s="4">
        <v>2.1038999999999999</v>
      </c>
      <c r="I160" s="11" t="s">
        <v>771</v>
      </c>
      <c r="J160" s="13" t="s">
        <v>772</v>
      </c>
      <c r="K160" s="4">
        <v>2.3199999999999998</v>
      </c>
    </row>
    <row r="161" spans="1:11" x14ac:dyDescent="0.3">
      <c r="A161" s="11" t="s">
        <v>773</v>
      </c>
      <c r="B161" s="12" t="s">
        <v>774</v>
      </c>
      <c r="C161" s="4">
        <v>-2.5710999999999999</v>
      </c>
      <c r="E161" s="11" t="s">
        <v>507</v>
      </c>
      <c r="F161" s="13" t="s">
        <v>508</v>
      </c>
      <c r="G161" s="4">
        <v>2.1038999999999999</v>
      </c>
      <c r="I161" s="11" t="s">
        <v>609</v>
      </c>
      <c r="J161" s="13" t="s">
        <v>610</v>
      </c>
      <c r="K161" s="4">
        <v>2.3148</v>
      </c>
    </row>
    <row r="162" spans="1:11" x14ac:dyDescent="0.3">
      <c r="A162" s="11" t="s">
        <v>775</v>
      </c>
      <c r="B162" s="12" t="s">
        <v>776</v>
      </c>
      <c r="C162" s="4">
        <v>-2.5777000000000001</v>
      </c>
      <c r="E162" s="11" t="s">
        <v>777</v>
      </c>
      <c r="F162" s="11" t="s">
        <v>778</v>
      </c>
      <c r="G162" s="4">
        <v>2.0912000000000002</v>
      </c>
      <c r="I162" s="11" t="s">
        <v>693</v>
      </c>
      <c r="J162" s="13" t="s">
        <v>694</v>
      </c>
      <c r="K162" s="4">
        <v>2.3024</v>
      </c>
    </row>
    <row r="163" spans="1:11" x14ac:dyDescent="0.3">
      <c r="A163" s="11" t="s">
        <v>779</v>
      </c>
      <c r="B163" s="11" t="s">
        <v>780</v>
      </c>
      <c r="C163" s="4">
        <v>-2.6021000000000001</v>
      </c>
      <c r="E163" s="11" t="s">
        <v>743</v>
      </c>
      <c r="F163" s="13" t="s">
        <v>744</v>
      </c>
      <c r="G163" s="4">
        <v>2.0868000000000002</v>
      </c>
      <c r="I163" s="11" t="s">
        <v>781</v>
      </c>
      <c r="J163" s="11" t="s">
        <v>782</v>
      </c>
      <c r="K163" s="4">
        <v>2.2921</v>
      </c>
    </row>
    <row r="164" spans="1:11" x14ac:dyDescent="0.3">
      <c r="A164" s="11" t="s">
        <v>783</v>
      </c>
      <c r="B164" s="12" t="s">
        <v>784</v>
      </c>
      <c r="C164" s="4">
        <v>-2.6371000000000002</v>
      </c>
      <c r="E164" s="11" t="s">
        <v>467</v>
      </c>
      <c r="F164" s="11" t="s">
        <v>468</v>
      </c>
      <c r="G164" s="4">
        <v>2.0861999999999998</v>
      </c>
      <c r="I164" s="11" t="s">
        <v>785</v>
      </c>
      <c r="J164" s="13" t="s">
        <v>786</v>
      </c>
      <c r="K164" s="4">
        <v>2.29</v>
      </c>
    </row>
    <row r="165" spans="1:11" x14ac:dyDescent="0.3">
      <c r="A165" s="11" t="s">
        <v>189</v>
      </c>
      <c r="B165" s="12" t="s">
        <v>190</v>
      </c>
      <c r="C165" s="4">
        <v>-2.6413000000000002</v>
      </c>
      <c r="E165" s="11" t="s">
        <v>787</v>
      </c>
      <c r="F165" s="13" t="s">
        <v>788</v>
      </c>
      <c r="G165" s="4">
        <v>2.0802999999999998</v>
      </c>
      <c r="I165" s="11" t="s">
        <v>789</v>
      </c>
      <c r="J165" s="11" t="s">
        <v>790</v>
      </c>
      <c r="K165" s="4">
        <v>2.2866</v>
      </c>
    </row>
    <row r="166" spans="1:11" x14ac:dyDescent="0.3">
      <c r="A166" s="11" t="s">
        <v>791</v>
      </c>
      <c r="B166" s="11" t="s">
        <v>792</v>
      </c>
      <c r="C166" s="4">
        <v>-2.6421999999999999</v>
      </c>
      <c r="E166" s="11" t="s">
        <v>739</v>
      </c>
      <c r="F166" s="13" t="s">
        <v>740</v>
      </c>
      <c r="G166" s="4">
        <v>2.0735999999999999</v>
      </c>
      <c r="I166" s="11" t="s">
        <v>689</v>
      </c>
      <c r="J166" s="13" t="s">
        <v>690</v>
      </c>
      <c r="K166" s="4">
        <v>2.2814000000000001</v>
      </c>
    </row>
    <row r="167" spans="1:11" x14ac:dyDescent="0.3">
      <c r="A167" s="11" t="s">
        <v>793</v>
      </c>
      <c r="B167" s="11" t="s">
        <v>794</v>
      </c>
      <c r="C167" s="4">
        <v>-2.7160000000000002</v>
      </c>
      <c r="E167" s="11" t="s">
        <v>767</v>
      </c>
      <c r="F167" s="13" t="s">
        <v>768</v>
      </c>
      <c r="G167" s="4">
        <v>2.0720000000000001</v>
      </c>
      <c r="I167" s="11" t="s">
        <v>733</v>
      </c>
      <c r="J167" s="13" t="s">
        <v>734</v>
      </c>
      <c r="K167" s="4">
        <v>2.2747000000000002</v>
      </c>
    </row>
    <row r="168" spans="1:11" x14ac:dyDescent="0.3">
      <c r="A168" s="11" t="s">
        <v>317</v>
      </c>
      <c r="B168" s="12" t="s">
        <v>318</v>
      </c>
      <c r="C168" s="4">
        <v>-2.8325</v>
      </c>
      <c r="E168" s="11" t="s">
        <v>795</v>
      </c>
      <c r="F168" s="13" t="s">
        <v>796</v>
      </c>
      <c r="G168" s="4">
        <v>2.0651999999999999</v>
      </c>
      <c r="I168" s="11" t="s">
        <v>517</v>
      </c>
      <c r="J168" s="12" t="s">
        <v>518</v>
      </c>
      <c r="K168" s="4">
        <v>2.2606000000000002</v>
      </c>
    </row>
    <row r="169" spans="1:11" x14ac:dyDescent="0.3">
      <c r="A169" s="11" t="s">
        <v>197</v>
      </c>
      <c r="B169" s="12" t="s">
        <v>198</v>
      </c>
      <c r="C169" s="4">
        <v>-2.8338999999999999</v>
      </c>
      <c r="E169" s="11" t="s">
        <v>797</v>
      </c>
      <c r="F169" s="11" t="s">
        <v>798</v>
      </c>
      <c r="G169" s="4">
        <v>2.0602</v>
      </c>
      <c r="I169" s="11" t="s">
        <v>799</v>
      </c>
      <c r="J169" s="12" t="s">
        <v>800</v>
      </c>
      <c r="K169" s="4">
        <v>2.2578</v>
      </c>
    </row>
    <row r="170" spans="1:11" x14ac:dyDescent="0.3">
      <c r="A170" s="11" t="s">
        <v>801</v>
      </c>
      <c r="B170" s="12" t="s">
        <v>802</v>
      </c>
      <c r="C170" s="4">
        <v>-2.9073000000000002</v>
      </c>
      <c r="E170" s="11" t="s">
        <v>589</v>
      </c>
      <c r="F170" s="13" t="s">
        <v>590</v>
      </c>
      <c r="G170" s="4">
        <v>2.0546000000000002</v>
      </c>
      <c r="I170" s="11" t="s">
        <v>737</v>
      </c>
      <c r="J170" s="13" t="s">
        <v>738</v>
      </c>
      <c r="K170" s="4">
        <v>2.2549999999999999</v>
      </c>
    </row>
    <row r="171" spans="1:11" x14ac:dyDescent="0.3">
      <c r="A171" s="11" t="s">
        <v>803</v>
      </c>
      <c r="B171" s="11" t="s">
        <v>804</v>
      </c>
      <c r="C171" s="4">
        <v>-2.9830000000000001</v>
      </c>
      <c r="E171" s="11" t="s">
        <v>105</v>
      </c>
      <c r="F171" s="12" t="s">
        <v>106</v>
      </c>
      <c r="G171" s="4">
        <v>2.0482</v>
      </c>
      <c r="I171" s="11" t="s">
        <v>15</v>
      </c>
      <c r="J171" s="11" t="s">
        <v>16</v>
      </c>
      <c r="K171" s="4">
        <v>2.2507999999999999</v>
      </c>
    </row>
    <row r="172" spans="1:11" x14ac:dyDescent="0.3">
      <c r="A172" s="11" t="s">
        <v>805</v>
      </c>
      <c r="B172" s="12" t="s">
        <v>806</v>
      </c>
      <c r="C172" s="4">
        <v>-3.0139999999999998</v>
      </c>
      <c r="E172" s="11" t="s">
        <v>807</v>
      </c>
      <c r="F172" s="11" t="s">
        <v>808</v>
      </c>
      <c r="G172" s="4">
        <v>2.0470000000000002</v>
      </c>
      <c r="I172" s="11" t="s">
        <v>537</v>
      </c>
      <c r="J172" s="13" t="s">
        <v>538</v>
      </c>
      <c r="K172" s="4">
        <v>2.2505000000000002</v>
      </c>
    </row>
    <row r="173" spans="1:11" x14ac:dyDescent="0.3">
      <c r="A173" s="11" t="s">
        <v>809</v>
      </c>
      <c r="B173" s="12" t="s">
        <v>810</v>
      </c>
      <c r="C173" s="4">
        <v>-3.0363000000000002</v>
      </c>
      <c r="E173" s="11" t="s">
        <v>99</v>
      </c>
      <c r="F173" s="12" t="s">
        <v>100</v>
      </c>
      <c r="G173" s="4">
        <v>2.0428000000000002</v>
      </c>
      <c r="I173" s="11" t="s">
        <v>811</v>
      </c>
      <c r="J173" s="11" t="s">
        <v>812</v>
      </c>
      <c r="K173" s="4">
        <v>2.2490999999999999</v>
      </c>
    </row>
    <row r="174" spans="1:11" x14ac:dyDescent="0.3">
      <c r="A174" s="11" t="s">
        <v>193</v>
      </c>
      <c r="B174" s="12" t="s">
        <v>194</v>
      </c>
      <c r="C174" s="4">
        <v>-3.0442999999999998</v>
      </c>
      <c r="E174" s="11" t="s">
        <v>813</v>
      </c>
      <c r="F174" s="11" t="s">
        <v>814</v>
      </c>
      <c r="G174" s="4">
        <v>2.0413000000000001</v>
      </c>
      <c r="I174" s="11" t="s">
        <v>681</v>
      </c>
      <c r="J174" s="13" t="s">
        <v>682</v>
      </c>
      <c r="K174" s="4">
        <v>2.2313999999999998</v>
      </c>
    </row>
    <row r="175" spans="1:11" x14ac:dyDescent="0.3">
      <c r="A175" s="11" t="s">
        <v>815</v>
      </c>
      <c r="B175" s="12" t="s">
        <v>816</v>
      </c>
      <c r="C175" s="4">
        <v>-3.1278999999999999</v>
      </c>
      <c r="E175" s="11" t="s">
        <v>817</v>
      </c>
      <c r="F175" s="11" t="s">
        <v>818</v>
      </c>
      <c r="G175" s="4">
        <v>2.0388999999999999</v>
      </c>
      <c r="I175" s="11" t="s">
        <v>819</v>
      </c>
      <c r="J175" s="11" t="s">
        <v>820</v>
      </c>
      <c r="K175" s="4">
        <v>2.2294</v>
      </c>
    </row>
    <row r="176" spans="1:11" x14ac:dyDescent="0.3">
      <c r="A176" s="11" t="s">
        <v>821</v>
      </c>
      <c r="B176" s="12" t="s">
        <v>822</v>
      </c>
      <c r="C176" s="4">
        <v>-3.1335000000000002</v>
      </c>
      <c r="E176" s="11" t="s">
        <v>521</v>
      </c>
      <c r="F176" s="13" t="s">
        <v>522</v>
      </c>
      <c r="G176" s="4">
        <v>2.0388000000000002</v>
      </c>
      <c r="I176" s="11" t="s">
        <v>539</v>
      </c>
      <c r="J176" s="13" t="s">
        <v>540</v>
      </c>
      <c r="K176" s="4">
        <v>2.2233999999999998</v>
      </c>
    </row>
    <row r="177" spans="1:11" x14ac:dyDescent="0.3">
      <c r="A177" s="11" t="s">
        <v>823</v>
      </c>
      <c r="B177" s="12" t="s">
        <v>824</v>
      </c>
      <c r="C177" s="4">
        <v>-3.2143000000000002</v>
      </c>
      <c r="E177" s="11" t="s">
        <v>825</v>
      </c>
      <c r="F177" s="13" t="s">
        <v>826</v>
      </c>
      <c r="G177" s="4">
        <v>2.0308999999999999</v>
      </c>
      <c r="I177" s="11" t="s">
        <v>99</v>
      </c>
      <c r="J177" s="12" t="s">
        <v>100</v>
      </c>
      <c r="K177" s="4">
        <v>2.2229999999999999</v>
      </c>
    </row>
    <row r="178" spans="1:11" x14ac:dyDescent="0.3">
      <c r="A178" s="11" t="s">
        <v>827</v>
      </c>
      <c r="B178" s="12" t="s">
        <v>828</v>
      </c>
      <c r="C178" s="4">
        <v>-3.2951000000000001</v>
      </c>
      <c r="E178" s="11" t="s">
        <v>561</v>
      </c>
      <c r="F178" s="12" t="s">
        <v>562</v>
      </c>
      <c r="G178" s="4">
        <v>2.024</v>
      </c>
      <c r="I178" s="11" t="s">
        <v>829</v>
      </c>
      <c r="J178" s="11" t="s">
        <v>830</v>
      </c>
      <c r="K178" s="4">
        <v>2.2225999999999999</v>
      </c>
    </row>
    <row r="179" spans="1:11" x14ac:dyDescent="0.3">
      <c r="A179" s="11" t="s">
        <v>221</v>
      </c>
      <c r="B179" s="12" t="s">
        <v>222</v>
      </c>
      <c r="C179" s="4">
        <v>-3.3348</v>
      </c>
      <c r="E179" s="11" t="s">
        <v>831</v>
      </c>
      <c r="F179" s="11" t="s">
        <v>832</v>
      </c>
      <c r="G179" s="4">
        <v>2.02</v>
      </c>
      <c r="I179" s="11" t="s">
        <v>833</v>
      </c>
      <c r="J179" s="11" t="s">
        <v>834</v>
      </c>
      <c r="K179" s="4">
        <v>2.2214</v>
      </c>
    </row>
    <row r="180" spans="1:11" x14ac:dyDescent="0.3">
      <c r="A180" s="11" t="s">
        <v>835</v>
      </c>
      <c r="B180" s="12" t="s">
        <v>836</v>
      </c>
      <c r="C180" s="4">
        <v>-3.508</v>
      </c>
      <c r="E180" s="11" t="s">
        <v>771</v>
      </c>
      <c r="F180" s="13" t="s">
        <v>772</v>
      </c>
      <c r="G180" s="4">
        <v>2.0190999999999999</v>
      </c>
      <c r="I180" s="11" t="s">
        <v>635</v>
      </c>
      <c r="J180" s="13" t="s">
        <v>636</v>
      </c>
      <c r="K180" s="4">
        <v>2.2151000000000001</v>
      </c>
    </row>
    <row r="181" spans="1:11" x14ac:dyDescent="0.3">
      <c r="A181" s="11" t="s">
        <v>837</v>
      </c>
      <c r="B181" s="11" t="s">
        <v>838</v>
      </c>
      <c r="C181" s="4">
        <v>-3.5139</v>
      </c>
      <c r="E181" s="11" t="s">
        <v>603</v>
      </c>
      <c r="F181" s="13" t="s">
        <v>604</v>
      </c>
      <c r="G181" s="4">
        <v>2.0087000000000002</v>
      </c>
      <c r="I181" s="11" t="s">
        <v>839</v>
      </c>
      <c r="J181" s="11" t="s">
        <v>840</v>
      </c>
      <c r="K181" s="4">
        <v>2.202</v>
      </c>
    </row>
    <row r="182" spans="1:11" x14ac:dyDescent="0.3">
      <c r="A182" s="11" t="s">
        <v>841</v>
      </c>
      <c r="B182" s="12" t="s">
        <v>842</v>
      </c>
      <c r="C182" s="4">
        <v>-3.5512999999999999</v>
      </c>
      <c r="E182" s="11" t="s">
        <v>729</v>
      </c>
      <c r="F182" s="13" t="s">
        <v>730</v>
      </c>
      <c r="G182" s="4">
        <v>2.0063</v>
      </c>
      <c r="I182" s="11" t="s">
        <v>513</v>
      </c>
      <c r="J182" s="12" t="s">
        <v>514</v>
      </c>
      <c r="K182" s="4">
        <v>2.1949999999999998</v>
      </c>
    </row>
    <row r="183" spans="1:11" x14ac:dyDescent="0.3">
      <c r="A183" s="11" t="s">
        <v>843</v>
      </c>
      <c r="B183" s="12" t="s">
        <v>844</v>
      </c>
      <c r="C183" s="4">
        <v>-3.5819999999999999</v>
      </c>
      <c r="E183" s="11" t="s">
        <v>785</v>
      </c>
      <c r="F183" s="13" t="s">
        <v>786</v>
      </c>
      <c r="G183" s="4">
        <v>2.0009000000000001</v>
      </c>
      <c r="I183" s="11" t="s">
        <v>787</v>
      </c>
      <c r="J183" s="13" t="s">
        <v>788</v>
      </c>
      <c r="K183" s="4">
        <v>2.1936</v>
      </c>
    </row>
    <row r="184" spans="1:11" x14ac:dyDescent="0.3">
      <c r="A184" s="11" t="s">
        <v>845</v>
      </c>
      <c r="B184" s="12" t="s">
        <v>846</v>
      </c>
      <c r="C184" s="4">
        <v>-3.6960000000000002</v>
      </c>
      <c r="E184" s="11" t="s">
        <v>617</v>
      </c>
      <c r="F184" s="11" t="s">
        <v>618</v>
      </c>
      <c r="G184" s="4">
        <v>-2.0190000000000001</v>
      </c>
      <c r="I184" s="11" t="s">
        <v>847</v>
      </c>
      <c r="J184" s="11" t="s">
        <v>848</v>
      </c>
      <c r="K184" s="4">
        <v>2.1899000000000002</v>
      </c>
    </row>
    <row r="185" spans="1:11" x14ac:dyDescent="0.3">
      <c r="A185" s="11" t="s">
        <v>849</v>
      </c>
      <c r="B185" s="12" t="s">
        <v>850</v>
      </c>
      <c r="C185" s="4">
        <v>-3.7873000000000001</v>
      </c>
      <c r="E185" s="11" t="s">
        <v>633</v>
      </c>
      <c r="F185" s="12" t="s">
        <v>634</v>
      </c>
      <c r="G185" s="4">
        <v>-2.0337999999999998</v>
      </c>
      <c r="I185" s="11" t="s">
        <v>561</v>
      </c>
      <c r="J185" s="12" t="s">
        <v>562</v>
      </c>
      <c r="K185" s="4">
        <v>2.1812</v>
      </c>
    </row>
    <row r="186" spans="1:11" x14ac:dyDescent="0.3">
      <c r="A186" s="11" t="s">
        <v>851</v>
      </c>
      <c r="B186" s="12" t="s">
        <v>852</v>
      </c>
      <c r="C186" s="4">
        <v>-4.2489999999999997</v>
      </c>
      <c r="E186" s="11" t="s">
        <v>647</v>
      </c>
      <c r="F186" s="12" t="s">
        <v>648</v>
      </c>
      <c r="G186" s="4">
        <v>-2.0398999999999998</v>
      </c>
      <c r="I186" s="11" t="s">
        <v>465</v>
      </c>
      <c r="J186" s="12" t="s">
        <v>466</v>
      </c>
      <c r="K186" s="4">
        <v>2.1795</v>
      </c>
    </row>
    <row r="187" spans="1:11" x14ac:dyDescent="0.3">
      <c r="A187" s="11" t="s">
        <v>853</v>
      </c>
      <c r="B187" s="12" t="s">
        <v>854</v>
      </c>
      <c r="C187" s="4">
        <v>-4.4462000000000002</v>
      </c>
      <c r="E187" s="11" t="s">
        <v>855</v>
      </c>
      <c r="F187" s="13" t="s">
        <v>856</v>
      </c>
      <c r="G187" s="4">
        <v>-2.0421</v>
      </c>
      <c r="I187" s="11" t="s">
        <v>551</v>
      </c>
      <c r="J187" s="13" t="s">
        <v>552</v>
      </c>
      <c r="K187" s="4">
        <v>2.1615000000000002</v>
      </c>
    </row>
    <row r="188" spans="1:11" x14ac:dyDescent="0.3">
      <c r="A188" s="11" t="s">
        <v>857</v>
      </c>
      <c r="B188" s="12" t="s">
        <v>858</v>
      </c>
      <c r="C188" s="4">
        <v>-4.9119000000000002</v>
      </c>
      <c r="E188" s="11" t="s">
        <v>637</v>
      </c>
      <c r="F188" s="12" t="s">
        <v>638</v>
      </c>
      <c r="G188" s="4">
        <v>-2.0470999999999999</v>
      </c>
      <c r="I188" s="11" t="s">
        <v>659</v>
      </c>
      <c r="J188" s="13" t="s">
        <v>660</v>
      </c>
      <c r="K188" s="4">
        <v>2.1528999999999998</v>
      </c>
    </row>
    <row r="189" spans="1:11" x14ac:dyDescent="0.3">
      <c r="A189" s="11" t="s">
        <v>859</v>
      </c>
      <c r="B189" s="12" t="s">
        <v>860</v>
      </c>
      <c r="C189" s="4">
        <v>-5.0545</v>
      </c>
      <c r="E189" s="11" t="s">
        <v>861</v>
      </c>
      <c r="F189" s="13" t="s">
        <v>862</v>
      </c>
      <c r="G189" s="4">
        <v>-2.0491999999999999</v>
      </c>
      <c r="I189" s="11" t="s">
        <v>549</v>
      </c>
      <c r="J189" s="11" t="s">
        <v>550</v>
      </c>
      <c r="K189" s="4">
        <v>2.1509999999999998</v>
      </c>
    </row>
    <row r="190" spans="1:11" x14ac:dyDescent="0.3">
      <c r="A190" s="11" t="s">
        <v>863</v>
      </c>
      <c r="B190" s="12" t="s">
        <v>864</v>
      </c>
      <c r="C190" s="4">
        <v>-5.8741000000000003</v>
      </c>
      <c r="E190" s="11" t="s">
        <v>865</v>
      </c>
      <c r="F190" s="13" t="s">
        <v>866</v>
      </c>
      <c r="G190" s="4">
        <v>-2.0659000000000001</v>
      </c>
      <c r="I190" s="11" t="s">
        <v>867</v>
      </c>
      <c r="J190" s="11" t="s">
        <v>868</v>
      </c>
      <c r="K190" s="4">
        <v>2.1505000000000001</v>
      </c>
    </row>
    <row r="191" spans="1:11" x14ac:dyDescent="0.3">
      <c r="A191" s="11" t="s">
        <v>869</v>
      </c>
      <c r="B191" s="12" t="s">
        <v>870</v>
      </c>
      <c r="C191" s="4">
        <v>-12.9048</v>
      </c>
      <c r="E191" s="11" t="s">
        <v>581</v>
      </c>
      <c r="F191" s="12" t="s">
        <v>582</v>
      </c>
      <c r="G191" s="4">
        <v>-2.0768</v>
      </c>
      <c r="I191" s="11" t="s">
        <v>871</v>
      </c>
      <c r="J191" s="11" t="s">
        <v>872</v>
      </c>
      <c r="K191" s="4">
        <v>2.1467999999999998</v>
      </c>
    </row>
    <row r="192" spans="1:11" x14ac:dyDescent="0.3">
      <c r="E192" s="11" t="s">
        <v>873</v>
      </c>
      <c r="F192" s="13" t="s">
        <v>874</v>
      </c>
      <c r="G192" s="4">
        <v>-2.0796000000000001</v>
      </c>
      <c r="I192" s="11" t="s">
        <v>875</v>
      </c>
      <c r="J192" s="11" t="s">
        <v>876</v>
      </c>
      <c r="K192" s="4">
        <v>2.1440000000000001</v>
      </c>
    </row>
    <row r="193" spans="5:11" x14ac:dyDescent="0.3">
      <c r="E193" s="11" t="s">
        <v>587</v>
      </c>
      <c r="F193" s="11" t="s">
        <v>588</v>
      </c>
      <c r="G193" s="4">
        <v>-2.0842000000000001</v>
      </c>
      <c r="I193" s="11" t="s">
        <v>877</v>
      </c>
      <c r="J193" s="11" t="s">
        <v>878</v>
      </c>
      <c r="K193" s="4">
        <v>2.1391</v>
      </c>
    </row>
    <row r="194" spans="5:11" x14ac:dyDescent="0.3">
      <c r="E194" s="11" t="s">
        <v>879</v>
      </c>
      <c r="F194" s="11" t="s">
        <v>880</v>
      </c>
      <c r="G194" s="4">
        <v>-2.0933999999999999</v>
      </c>
      <c r="I194" s="11" t="s">
        <v>881</v>
      </c>
      <c r="J194" s="11" t="s">
        <v>882</v>
      </c>
      <c r="K194" s="4">
        <v>2.1385000000000001</v>
      </c>
    </row>
    <row r="195" spans="5:11" x14ac:dyDescent="0.3">
      <c r="E195" s="11" t="s">
        <v>741</v>
      </c>
      <c r="F195" s="12" t="s">
        <v>742</v>
      </c>
      <c r="G195" s="4">
        <v>-2.1059999999999999</v>
      </c>
      <c r="I195" s="11" t="s">
        <v>883</v>
      </c>
      <c r="J195" s="11" t="s">
        <v>884</v>
      </c>
      <c r="K195" s="4">
        <v>2.1383999999999999</v>
      </c>
    </row>
    <row r="196" spans="5:11" x14ac:dyDescent="0.3">
      <c r="E196" s="11" t="s">
        <v>623</v>
      </c>
      <c r="F196" s="12" t="s">
        <v>624</v>
      </c>
      <c r="G196" s="4">
        <v>-2.1093000000000002</v>
      </c>
      <c r="I196" s="11" t="s">
        <v>885</v>
      </c>
      <c r="J196" s="11" t="s">
        <v>886</v>
      </c>
      <c r="K196" s="4">
        <v>2.1360999999999999</v>
      </c>
    </row>
    <row r="197" spans="5:11" x14ac:dyDescent="0.3">
      <c r="E197" s="11" t="s">
        <v>629</v>
      </c>
      <c r="F197" s="12" t="s">
        <v>630</v>
      </c>
      <c r="G197" s="4">
        <v>-2.1381000000000001</v>
      </c>
      <c r="I197" s="11" t="s">
        <v>887</v>
      </c>
      <c r="J197" s="11" t="s">
        <v>888</v>
      </c>
      <c r="K197" s="4">
        <v>2.1326000000000001</v>
      </c>
    </row>
    <row r="198" spans="5:11" x14ac:dyDescent="0.3">
      <c r="E198" s="11" t="s">
        <v>889</v>
      </c>
      <c r="F198" s="13" t="s">
        <v>890</v>
      </c>
      <c r="G198" s="4">
        <v>-2.1570999999999998</v>
      </c>
      <c r="I198" s="11" t="s">
        <v>891</v>
      </c>
      <c r="J198" s="11" t="s">
        <v>892</v>
      </c>
      <c r="K198" s="4">
        <v>2.1324999999999998</v>
      </c>
    </row>
    <row r="199" spans="5:11" x14ac:dyDescent="0.3">
      <c r="E199" s="11" t="s">
        <v>893</v>
      </c>
      <c r="F199" s="13" t="s">
        <v>894</v>
      </c>
      <c r="G199" s="4">
        <v>-2.1612</v>
      </c>
      <c r="I199" s="11" t="s">
        <v>895</v>
      </c>
      <c r="J199" s="11" t="s">
        <v>896</v>
      </c>
      <c r="K199" s="4">
        <v>2.1322000000000001</v>
      </c>
    </row>
    <row r="200" spans="5:11" x14ac:dyDescent="0.3">
      <c r="E200" s="11" t="s">
        <v>897</v>
      </c>
      <c r="F200" s="13" t="s">
        <v>898</v>
      </c>
      <c r="G200" s="4">
        <v>-2.1857000000000002</v>
      </c>
      <c r="I200" s="11" t="s">
        <v>899</v>
      </c>
      <c r="J200" s="11" t="s">
        <v>900</v>
      </c>
      <c r="K200" s="4">
        <v>2.1263000000000001</v>
      </c>
    </row>
    <row r="201" spans="5:11" x14ac:dyDescent="0.3">
      <c r="E201" s="11" t="s">
        <v>901</v>
      </c>
      <c r="F201" s="11" t="s">
        <v>902</v>
      </c>
      <c r="G201" s="4">
        <v>-2.1865000000000001</v>
      </c>
      <c r="I201" s="11" t="s">
        <v>903</v>
      </c>
      <c r="J201" s="11" t="s">
        <v>904</v>
      </c>
      <c r="K201" s="4">
        <v>2.1204999999999998</v>
      </c>
    </row>
    <row r="202" spans="5:11" x14ac:dyDescent="0.3">
      <c r="E202" s="11" t="s">
        <v>905</v>
      </c>
      <c r="F202" s="13" t="s">
        <v>906</v>
      </c>
      <c r="G202" s="4">
        <v>-2.2014</v>
      </c>
      <c r="I202" s="11" t="s">
        <v>161</v>
      </c>
      <c r="J202" s="13" t="s">
        <v>162</v>
      </c>
      <c r="K202" s="4">
        <v>2.1164999999999998</v>
      </c>
    </row>
    <row r="203" spans="5:11" x14ac:dyDescent="0.3">
      <c r="E203" s="11" t="s">
        <v>907</v>
      </c>
      <c r="F203" s="13" t="s">
        <v>908</v>
      </c>
      <c r="G203" s="4">
        <v>-2.2069000000000001</v>
      </c>
      <c r="I203" s="11" t="s">
        <v>909</v>
      </c>
      <c r="J203" s="11" t="s">
        <v>910</v>
      </c>
      <c r="K203" s="4">
        <v>2.1151</v>
      </c>
    </row>
    <row r="204" spans="5:11" x14ac:dyDescent="0.3">
      <c r="E204" s="11" t="s">
        <v>911</v>
      </c>
      <c r="F204" s="13" t="s">
        <v>912</v>
      </c>
      <c r="G204" s="4">
        <v>-2.2222</v>
      </c>
      <c r="I204" s="11" t="s">
        <v>913</v>
      </c>
      <c r="J204" s="11" t="s">
        <v>914</v>
      </c>
      <c r="K204" s="4">
        <v>2.1139000000000001</v>
      </c>
    </row>
    <row r="205" spans="5:11" x14ac:dyDescent="0.3">
      <c r="E205" s="11" t="s">
        <v>645</v>
      </c>
      <c r="F205" s="12" t="s">
        <v>646</v>
      </c>
      <c r="G205" s="4">
        <v>-2.2383000000000002</v>
      </c>
      <c r="I205" s="11" t="s">
        <v>915</v>
      </c>
      <c r="J205" s="11" t="s">
        <v>916</v>
      </c>
      <c r="K205" s="4">
        <v>2.1093999999999999</v>
      </c>
    </row>
    <row r="206" spans="5:11" x14ac:dyDescent="0.3">
      <c r="E206" s="11" t="s">
        <v>773</v>
      </c>
      <c r="F206" s="12" t="s">
        <v>774</v>
      </c>
      <c r="G206" s="4">
        <v>-2.2490999999999999</v>
      </c>
      <c r="I206" s="11" t="s">
        <v>917</v>
      </c>
      <c r="J206" s="11" t="s">
        <v>918</v>
      </c>
      <c r="K206" s="4">
        <v>2.1061999999999999</v>
      </c>
    </row>
    <row r="207" spans="5:11" x14ac:dyDescent="0.3">
      <c r="E207" s="11" t="s">
        <v>677</v>
      </c>
      <c r="F207" s="12" t="s">
        <v>678</v>
      </c>
      <c r="G207" s="4">
        <v>-2.2515999999999998</v>
      </c>
      <c r="I207" s="11" t="s">
        <v>919</v>
      </c>
      <c r="J207" s="11" t="s">
        <v>920</v>
      </c>
      <c r="K207" s="4">
        <v>2.1044999999999998</v>
      </c>
    </row>
    <row r="208" spans="5:11" x14ac:dyDescent="0.3">
      <c r="E208" s="11" t="s">
        <v>721</v>
      </c>
      <c r="F208" s="12" t="s">
        <v>722</v>
      </c>
      <c r="G208" s="4">
        <v>-2.2538999999999998</v>
      </c>
      <c r="I208" s="11" t="s">
        <v>565</v>
      </c>
      <c r="J208" s="12" t="s">
        <v>566</v>
      </c>
      <c r="K208" s="4">
        <v>2.1027</v>
      </c>
    </row>
    <row r="209" spans="5:11" x14ac:dyDescent="0.3">
      <c r="E209" s="11" t="s">
        <v>921</v>
      </c>
      <c r="F209" s="13" t="s">
        <v>922</v>
      </c>
      <c r="G209" s="4">
        <v>-2.2543000000000002</v>
      </c>
      <c r="I209" s="11" t="s">
        <v>923</v>
      </c>
      <c r="J209" s="11" t="s">
        <v>924</v>
      </c>
      <c r="K209" s="4">
        <v>2.0941999999999998</v>
      </c>
    </row>
    <row r="210" spans="5:11" x14ac:dyDescent="0.3">
      <c r="E210" s="11" t="s">
        <v>595</v>
      </c>
      <c r="F210" s="12" t="s">
        <v>596</v>
      </c>
      <c r="G210" s="4">
        <v>-2.2751000000000001</v>
      </c>
      <c r="I210" s="11" t="s">
        <v>925</v>
      </c>
      <c r="J210" s="11" t="s">
        <v>926</v>
      </c>
      <c r="K210" s="4">
        <v>2.0931999999999999</v>
      </c>
    </row>
    <row r="211" spans="5:11" x14ac:dyDescent="0.3">
      <c r="E211" s="11" t="s">
        <v>205</v>
      </c>
      <c r="F211" s="13" t="s">
        <v>206</v>
      </c>
      <c r="G211" s="4">
        <v>-2.2928000000000002</v>
      </c>
      <c r="I211" s="11" t="s">
        <v>927</v>
      </c>
      <c r="J211" s="11" t="s">
        <v>928</v>
      </c>
      <c r="K211" s="4">
        <v>2.0878000000000001</v>
      </c>
    </row>
    <row r="212" spans="5:11" x14ac:dyDescent="0.3">
      <c r="E212" s="11" t="s">
        <v>929</v>
      </c>
      <c r="F212" s="13" t="s">
        <v>930</v>
      </c>
      <c r="G212" s="4">
        <v>-2.3048999999999999</v>
      </c>
      <c r="I212" s="11" t="s">
        <v>765</v>
      </c>
      <c r="J212" s="13" t="s">
        <v>766</v>
      </c>
      <c r="K212" s="4">
        <v>2.0840999999999998</v>
      </c>
    </row>
    <row r="213" spans="5:11" x14ac:dyDescent="0.3">
      <c r="E213" s="11" t="s">
        <v>783</v>
      </c>
      <c r="F213" s="12" t="s">
        <v>784</v>
      </c>
      <c r="G213" s="4">
        <v>-2.3062</v>
      </c>
      <c r="I213" s="11" t="s">
        <v>931</v>
      </c>
      <c r="J213" s="11" t="s">
        <v>932</v>
      </c>
      <c r="K213" s="4">
        <v>2.0783</v>
      </c>
    </row>
    <row r="214" spans="5:11" x14ac:dyDescent="0.3">
      <c r="E214" s="11" t="s">
        <v>663</v>
      </c>
      <c r="F214" s="12" t="s">
        <v>664</v>
      </c>
      <c r="G214" s="4">
        <v>-2.3277000000000001</v>
      </c>
      <c r="I214" s="11" t="s">
        <v>303</v>
      </c>
      <c r="J214" s="11" t="s">
        <v>304</v>
      </c>
      <c r="K214" s="4">
        <v>2.0703999999999998</v>
      </c>
    </row>
    <row r="215" spans="5:11" x14ac:dyDescent="0.3">
      <c r="E215" s="11" t="s">
        <v>599</v>
      </c>
      <c r="F215" s="12" t="s">
        <v>600</v>
      </c>
      <c r="G215" s="4">
        <v>-2.3283</v>
      </c>
      <c r="I215" s="11" t="s">
        <v>933</v>
      </c>
      <c r="J215" s="11" t="s">
        <v>934</v>
      </c>
      <c r="K215" s="4">
        <v>2.0644</v>
      </c>
    </row>
    <row r="216" spans="5:11" x14ac:dyDescent="0.3">
      <c r="E216" s="11" t="s">
        <v>935</v>
      </c>
      <c r="F216" s="11" t="s">
        <v>936</v>
      </c>
      <c r="G216" s="4">
        <v>-2.3431000000000002</v>
      </c>
      <c r="I216" s="11" t="s">
        <v>937</v>
      </c>
      <c r="J216" s="11" t="s">
        <v>938</v>
      </c>
      <c r="K216" s="4">
        <v>2.0638000000000001</v>
      </c>
    </row>
    <row r="217" spans="5:11" x14ac:dyDescent="0.3">
      <c r="E217" s="11" t="s">
        <v>153</v>
      </c>
      <c r="F217" s="13" t="s">
        <v>154</v>
      </c>
      <c r="G217" s="4">
        <v>-2.3589000000000002</v>
      </c>
      <c r="I217" s="11" t="s">
        <v>939</v>
      </c>
      <c r="J217" s="11" t="s">
        <v>940</v>
      </c>
      <c r="K217" s="4">
        <v>2.0632000000000001</v>
      </c>
    </row>
    <row r="218" spans="5:11" x14ac:dyDescent="0.3">
      <c r="E218" s="11" t="s">
        <v>941</v>
      </c>
      <c r="F218" s="11" t="s">
        <v>942</v>
      </c>
      <c r="G218" s="4">
        <v>-2.3607</v>
      </c>
      <c r="I218" s="11" t="s">
        <v>943</v>
      </c>
      <c r="J218" s="11" t="s">
        <v>944</v>
      </c>
      <c r="K218" s="4">
        <v>2.0621</v>
      </c>
    </row>
    <row r="219" spans="5:11" x14ac:dyDescent="0.3">
      <c r="E219" s="11" t="s">
        <v>687</v>
      </c>
      <c r="F219" s="12" t="s">
        <v>688</v>
      </c>
      <c r="G219" s="4">
        <v>-2.3679000000000001</v>
      </c>
      <c r="I219" s="11" t="s">
        <v>795</v>
      </c>
      <c r="J219" s="13" t="s">
        <v>796</v>
      </c>
      <c r="K219" s="4">
        <v>2.0598999999999998</v>
      </c>
    </row>
    <row r="220" spans="5:11" x14ac:dyDescent="0.3">
      <c r="E220" s="11" t="s">
        <v>759</v>
      </c>
      <c r="F220" s="11" t="s">
        <v>760</v>
      </c>
      <c r="G220" s="4">
        <v>-2.3837999999999999</v>
      </c>
      <c r="I220" s="11" t="s">
        <v>511</v>
      </c>
      <c r="J220" s="13" t="s">
        <v>512</v>
      </c>
      <c r="K220" s="4">
        <v>2.0592999999999999</v>
      </c>
    </row>
    <row r="221" spans="5:11" x14ac:dyDescent="0.3">
      <c r="E221" s="11" t="s">
        <v>945</v>
      </c>
      <c r="F221" s="13" t="s">
        <v>946</v>
      </c>
      <c r="G221" s="4">
        <v>-2.3967000000000001</v>
      </c>
      <c r="I221" s="11" t="s">
        <v>619</v>
      </c>
      <c r="J221" s="13" t="s">
        <v>620</v>
      </c>
      <c r="K221" s="4">
        <v>2.0577000000000001</v>
      </c>
    </row>
    <row r="222" spans="5:11" x14ac:dyDescent="0.3">
      <c r="E222" s="11" t="s">
        <v>651</v>
      </c>
      <c r="F222" s="12" t="s">
        <v>652</v>
      </c>
      <c r="G222" s="4">
        <v>-2.4373</v>
      </c>
      <c r="I222" s="11" t="s">
        <v>505</v>
      </c>
      <c r="J222" s="12" t="s">
        <v>506</v>
      </c>
      <c r="K222" s="4">
        <v>2.0548999999999999</v>
      </c>
    </row>
    <row r="223" spans="5:11" x14ac:dyDescent="0.3">
      <c r="E223" s="11" t="s">
        <v>947</v>
      </c>
      <c r="F223" s="13" t="s">
        <v>948</v>
      </c>
      <c r="G223" s="4">
        <v>-2.4474999999999998</v>
      </c>
      <c r="I223" s="11" t="s">
        <v>11</v>
      </c>
      <c r="J223" s="15" t="s">
        <v>12</v>
      </c>
      <c r="K223" s="4">
        <v>2.0524</v>
      </c>
    </row>
    <row r="224" spans="5:11" x14ac:dyDescent="0.3">
      <c r="E224" s="11" t="s">
        <v>697</v>
      </c>
      <c r="F224" s="12" t="s">
        <v>698</v>
      </c>
      <c r="G224" s="4">
        <v>-2.4584999999999999</v>
      </c>
      <c r="I224" s="11" t="s">
        <v>489</v>
      </c>
      <c r="J224" s="11" t="s">
        <v>490</v>
      </c>
      <c r="K224" s="4">
        <v>2.0480999999999998</v>
      </c>
    </row>
    <row r="225" spans="5:11" x14ac:dyDescent="0.3">
      <c r="E225" s="11" t="s">
        <v>229</v>
      </c>
      <c r="F225" s="12" t="s">
        <v>230</v>
      </c>
      <c r="G225" s="4">
        <v>-2.4706999999999999</v>
      </c>
      <c r="I225" s="11" t="s">
        <v>949</v>
      </c>
      <c r="J225" s="11" t="s">
        <v>950</v>
      </c>
      <c r="K225" s="4">
        <v>2.0453000000000001</v>
      </c>
    </row>
    <row r="226" spans="5:11" x14ac:dyDescent="0.3">
      <c r="E226" s="11" t="s">
        <v>735</v>
      </c>
      <c r="F226" s="12" t="s">
        <v>736</v>
      </c>
      <c r="G226" s="4">
        <v>-2.4918</v>
      </c>
      <c r="I226" s="11" t="s">
        <v>951</v>
      </c>
      <c r="J226" s="11" t="s">
        <v>952</v>
      </c>
      <c r="K226" s="4">
        <v>2.0449999999999999</v>
      </c>
    </row>
    <row r="227" spans="5:11" x14ac:dyDescent="0.3">
      <c r="E227" s="11" t="s">
        <v>953</v>
      </c>
      <c r="F227" s="13" t="s">
        <v>954</v>
      </c>
      <c r="G227" s="4">
        <v>-2.5002</v>
      </c>
      <c r="I227" s="11" t="s">
        <v>291</v>
      </c>
      <c r="J227" s="11" t="s">
        <v>292</v>
      </c>
      <c r="K227" s="4">
        <v>2.0426000000000002</v>
      </c>
    </row>
    <row r="228" spans="5:11" x14ac:dyDescent="0.3">
      <c r="E228" s="11" t="s">
        <v>955</v>
      </c>
      <c r="F228" s="11" t="s">
        <v>956</v>
      </c>
      <c r="G228" s="4">
        <v>-2.5007000000000001</v>
      </c>
      <c r="I228" s="11" t="s">
        <v>957</v>
      </c>
      <c r="J228" s="11" t="s">
        <v>958</v>
      </c>
      <c r="K228" s="4">
        <v>2.0402999999999998</v>
      </c>
    </row>
    <row r="229" spans="5:11" x14ac:dyDescent="0.3">
      <c r="E229" s="11" t="s">
        <v>959</v>
      </c>
      <c r="F229" s="11" t="s">
        <v>960</v>
      </c>
      <c r="G229" s="4">
        <v>-2.5203000000000002</v>
      </c>
      <c r="I229" s="11" t="s">
        <v>961</v>
      </c>
      <c r="J229" s="11" t="s">
        <v>962</v>
      </c>
      <c r="K229" s="4">
        <v>2.0335999999999999</v>
      </c>
    </row>
    <row r="230" spans="5:11" x14ac:dyDescent="0.3">
      <c r="E230" s="11" t="s">
        <v>963</v>
      </c>
      <c r="F230" s="13" t="s">
        <v>964</v>
      </c>
      <c r="G230" s="4">
        <v>-2.5451999999999999</v>
      </c>
      <c r="I230" s="11" t="s">
        <v>493</v>
      </c>
      <c r="J230" s="11" t="s">
        <v>494</v>
      </c>
      <c r="K230" s="4">
        <v>2.0278999999999998</v>
      </c>
    </row>
    <row r="231" spans="5:11" x14ac:dyDescent="0.3">
      <c r="E231" s="11" t="s">
        <v>809</v>
      </c>
      <c r="F231" s="12" t="s">
        <v>810</v>
      </c>
      <c r="G231" s="4">
        <v>-2.5468000000000002</v>
      </c>
      <c r="I231" s="11" t="s">
        <v>965</v>
      </c>
      <c r="J231" s="11" t="s">
        <v>966</v>
      </c>
      <c r="K231" s="4">
        <v>2.0255000000000001</v>
      </c>
    </row>
    <row r="232" spans="5:11" x14ac:dyDescent="0.3">
      <c r="E232" s="11" t="s">
        <v>967</v>
      </c>
      <c r="F232" s="11" t="s">
        <v>968</v>
      </c>
      <c r="G232" s="4">
        <v>-2.6168</v>
      </c>
      <c r="I232" s="11" t="s">
        <v>969</v>
      </c>
      <c r="J232" s="11" t="s">
        <v>970</v>
      </c>
      <c r="K232" s="4">
        <v>2.0173000000000001</v>
      </c>
    </row>
    <row r="233" spans="5:11" x14ac:dyDescent="0.3">
      <c r="E233" s="11" t="s">
        <v>837</v>
      </c>
      <c r="F233" s="11" t="s">
        <v>838</v>
      </c>
      <c r="G233" s="4">
        <v>-2.6193</v>
      </c>
      <c r="I233" s="11" t="s">
        <v>971</v>
      </c>
      <c r="J233" s="11" t="s">
        <v>972</v>
      </c>
      <c r="K233" s="4">
        <v>2.0167999999999999</v>
      </c>
    </row>
    <row r="234" spans="5:11" x14ac:dyDescent="0.3">
      <c r="E234" s="11" t="s">
        <v>973</v>
      </c>
      <c r="F234" s="13" t="s">
        <v>974</v>
      </c>
      <c r="G234" s="4">
        <v>-2.621</v>
      </c>
      <c r="I234" s="11" t="s">
        <v>265</v>
      </c>
      <c r="J234" s="11" t="s">
        <v>266</v>
      </c>
      <c r="K234" s="4">
        <v>2.0164</v>
      </c>
    </row>
    <row r="235" spans="5:11" x14ac:dyDescent="0.3">
      <c r="E235" s="11" t="s">
        <v>713</v>
      </c>
      <c r="F235" s="12" t="s">
        <v>714</v>
      </c>
      <c r="G235" s="4">
        <v>-2.6305999999999998</v>
      </c>
      <c r="I235" s="11" t="s">
        <v>975</v>
      </c>
      <c r="J235" s="11" t="s">
        <v>976</v>
      </c>
      <c r="K235" s="4">
        <v>2.0144000000000002</v>
      </c>
    </row>
    <row r="236" spans="5:11" x14ac:dyDescent="0.3">
      <c r="E236" s="11" t="s">
        <v>823</v>
      </c>
      <c r="F236" s="12" t="s">
        <v>824</v>
      </c>
      <c r="G236" s="4">
        <v>-2.6381000000000001</v>
      </c>
      <c r="I236" s="11" t="s">
        <v>977</v>
      </c>
      <c r="J236" s="11" t="s">
        <v>978</v>
      </c>
      <c r="K236" s="4">
        <v>2.0139999999999998</v>
      </c>
    </row>
    <row r="237" spans="5:11" x14ac:dyDescent="0.3">
      <c r="E237" s="11" t="s">
        <v>747</v>
      </c>
      <c r="F237" s="12" t="s">
        <v>748</v>
      </c>
      <c r="G237" s="4">
        <v>-2.6406999999999998</v>
      </c>
      <c r="I237" s="11" t="s">
        <v>825</v>
      </c>
      <c r="J237" s="13" t="s">
        <v>826</v>
      </c>
      <c r="K237" s="4">
        <v>2.0095999999999998</v>
      </c>
    </row>
    <row r="238" spans="5:11" x14ac:dyDescent="0.3">
      <c r="E238" s="11" t="s">
        <v>979</v>
      </c>
      <c r="F238" s="11" t="s">
        <v>980</v>
      </c>
      <c r="G238" s="4">
        <v>-2.6499000000000001</v>
      </c>
      <c r="I238" s="11" t="s">
        <v>981</v>
      </c>
      <c r="J238" s="11" t="s">
        <v>982</v>
      </c>
      <c r="K238" s="4">
        <v>2.0055000000000001</v>
      </c>
    </row>
    <row r="239" spans="5:11" x14ac:dyDescent="0.3">
      <c r="E239" s="11" t="s">
        <v>983</v>
      </c>
      <c r="F239" s="11" t="s">
        <v>984</v>
      </c>
      <c r="G239" s="4">
        <v>-2.6606999999999998</v>
      </c>
      <c r="I239" s="11" t="s">
        <v>985</v>
      </c>
      <c r="J239" s="11" t="s">
        <v>986</v>
      </c>
      <c r="K239" s="4">
        <v>2.0015000000000001</v>
      </c>
    </row>
    <row r="240" spans="5:11" x14ac:dyDescent="0.3">
      <c r="E240" s="11" t="s">
        <v>231</v>
      </c>
      <c r="F240" s="12" t="s">
        <v>232</v>
      </c>
      <c r="G240" s="4">
        <v>-2.6783000000000001</v>
      </c>
      <c r="I240" s="11" t="s">
        <v>987</v>
      </c>
      <c r="J240" s="11" t="s">
        <v>988</v>
      </c>
      <c r="K240" s="4">
        <v>-2.0099999999999998</v>
      </c>
    </row>
    <row r="241" spans="5:11" x14ac:dyDescent="0.3">
      <c r="E241" s="11" t="s">
        <v>151</v>
      </c>
      <c r="F241" s="12" t="s">
        <v>152</v>
      </c>
      <c r="G241" s="4">
        <v>-2.6898</v>
      </c>
      <c r="I241" s="11" t="s">
        <v>855</v>
      </c>
      <c r="J241" s="13" t="s">
        <v>856</v>
      </c>
      <c r="K241" s="4">
        <v>-2.0209000000000001</v>
      </c>
    </row>
    <row r="242" spans="5:11" x14ac:dyDescent="0.3">
      <c r="E242" s="11" t="s">
        <v>989</v>
      </c>
      <c r="F242" s="11" t="s">
        <v>990</v>
      </c>
      <c r="G242" s="4">
        <v>-2.7130000000000001</v>
      </c>
      <c r="I242" s="11" t="s">
        <v>991</v>
      </c>
      <c r="J242" s="11" t="s">
        <v>992</v>
      </c>
      <c r="K242" s="4">
        <v>-2.0226000000000002</v>
      </c>
    </row>
    <row r="243" spans="5:11" x14ac:dyDescent="0.3">
      <c r="E243" s="11" t="s">
        <v>993</v>
      </c>
      <c r="F243" s="11" t="s">
        <v>994</v>
      </c>
      <c r="G243" s="4">
        <v>-2.7309999999999999</v>
      </c>
      <c r="I243" s="11" t="s">
        <v>995</v>
      </c>
      <c r="J243" s="11" t="s">
        <v>996</v>
      </c>
      <c r="K243" s="4">
        <v>-2.0232000000000001</v>
      </c>
    </row>
    <row r="244" spans="5:11" x14ac:dyDescent="0.3">
      <c r="E244" s="11" t="s">
        <v>163</v>
      </c>
      <c r="F244" s="12" t="s">
        <v>164</v>
      </c>
      <c r="G244" s="4">
        <v>-2.7366999999999999</v>
      </c>
      <c r="I244" s="11" t="s">
        <v>997</v>
      </c>
      <c r="J244" s="11" t="s">
        <v>998</v>
      </c>
      <c r="K244" s="4">
        <v>-2.0238999999999998</v>
      </c>
    </row>
    <row r="245" spans="5:11" x14ac:dyDescent="0.3">
      <c r="E245" s="11" t="s">
        <v>999</v>
      </c>
      <c r="F245" s="13" t="s">
        <v>1000</v>
      </c>
      <c r="G245" s="4">
        <v>-2.7469000000000001</v>
      </c>
      <c r="I245" s="11" t="s">
        <v>1001</v>
      </c>
      <c r="J245" s="11" t="s">
        <v>1002</v>
      </c>
      <c r="K245" s="4">
        <v>-2.0327000000000002</v>
      </c>
    </row>
    <row r="246" spans="5:11" x14ac:dyDescent="0.3">
      <c r="E246" s="11" t="s">
        <v>1003</v>
      </c>
      <c r="F246" s="13" t="s">
        <v>1004</v>
      </c>
      <c r="G246" s="4">
        <v>-2.7534000000000001</v>
      </c>
      <c r="I246" s="11" t="s">
        <v>1005</v>
      </c>
      <c r="J246" s="11" t="s">
        <v>1006</v>
      </c>
      <c r="K246" s="4">
        <v>-2.0352000000000001</v>
      </c>
    </row>
    <row r="247" spans="5:11" x14ac:dyDescent="0.3">
      <c r="E247" s="11" t="s">
        <v>1007</v>
      </c>
      <c r="F247" s="11" t="s">
        <v>1008</v>
      </c>
      <c r="G247" s="4">
        <v>-2.7825000000000002</v>
      </c>
      <c r="I247" s="11" t="s">
        <v>1009</v>
      </c>
      <c r="J247" s="11" t="s">
        <v>1010</v>
      </c>
      <c r="K247" s="4">
        <v>-2.0428000000000002</v>
      </c>
    </row>
    <row r="248" spans="5:11" x14ac:dyDescent="0.3">
      <c r="E248" s="11" t="s">
        <v>1011</v>
      </c>
      <c r="F248" s="13" t="s">
        <v>1012</v>
      </c>
      <c r="G248" s="4">
        <v>-2.7862</v>
      </c>
      <c r="I248" s="11" t="s">
        <v>1013</v>
      </c>
      <c r="J248" s="11" t="s">
        <v>1014</v>
      </c>
      <c r="K248" s="4">
        <v>-2.0510999999999999</v>
      </c>
    </row>
    <row r="249" spans="5:11" x14ac:dyDescent="0.3">
      <c r="E249" s="11" t="s">
        <v>753</v>
      </c>
      <c r="F249" s="12" t="s">
        <v>754</v>
      </c>
      <c r="G249" s="4">
        <v>-2.8624000000000001</v>
      </c>
      <c r="I249" s="11" t="s">
        <v>297</v>
      </c>
      <c r="J249" s="11" t="s">
        <v>298</v>
      </c>
      <c r="K249" s="4">
        <v>-2.0537999999999998</v>
      </c>
    </row>
    <row r="250" spans="5:11" x14ac:dyDescent="0.3">
      <c r="E250" s="11" t="s">
        <v>749</v>
      </c>
      <c r="F250" s="12" t="s">
        <v>750</v>
      </c>
      <c r="G250" s="4">
        <v>-2.8647</v>
      </c>
      <c r="I250" s="11" t="s">
        <v>671</v>
      </c>
      <c r="J250" s="11" t="s">
        <v>672</v>
      </c>
      <c r="K250" s="4">
        <v>-2.0581</v>
      </c>
    </row>
    <row r="251" spans="5:11" x14ac:dyDescent="0.3">
      <c r="E251" s="11" t="s">
        <v>757</v>
      </c>
      <c r="F251" s="12" t="s">
        <v>758</v>
      </c>
      <c r="G251" s="4">
        <v>-2.8755000000000002</v>
      </c>
      <c r="I251" s="11" t="s">
        <v>1015</v>
      </c>
      <c r="J251" s="11" t="s">
        <v>1016</v>
      </c>
      <c r="K251" s="4">
        <v>-2.0605000000000002</v>
      </c>
    </row>
    <row r="252" spans="5:11" x14ac:dyDescent="0.3">
      <c r="E252" s="11" t="s">
        <v>1017</v>
      </c>
      <c r="F252" s="13" t="s">
        <v>1018</v>
      </c>
      <c r="G252" s="4">
        <v>-2.9251999999999998</v>
      </c>
      <c r="I252" s="11" t="s">
        <v>861</v>
      </c>
      <c r="J252" s="13" t="s">
        <v>862</v>
      </c>
      <c r="K252" s="4">
        <v>-2.0636999999999999</v>
      </c>
    </row>
    <row r="253" spans="5:11" x14ac:dyDescent="0.3">
      <c r="E253" s="11" t="s">
        <v>815</v>
      </c>
      <c r="F253" s="12" t="s">
        <v>816</v>
      </c>
      <c r="G253" s="4">
        <v>-2.9483000000000001</v>
      </c>
      <c r="I253" s="11" t="s">
        <v>865</v>
      </c>
      <c r="J253" s="13" t="s">
        <v>866</v>
      </c>
      <c r="K253" s="4">
        <v>-2.0680999999999998</v>
      </c>
    </row>
    <row r="254" spans="5:11" x14ac:dyDescent="0.3">
      <c r="E254" s="11" t="s">
        <v>1019</v>
      </c>
      <c r="F254" s="13" t="s">
        <v>1020</v>
      </c>
      <c r="G254" s="4">
        <v>-2.9569999999999999</v>
      </c>
      <c r="I254" s="11" t="s">
        <v>1021</v>
      </c>
      <c r="J254" s="11" t="s">
        <v>1022</v>
      </c>
      <c r="K254" s="4">
        <v>-2.0714999999999999</v>
      </c>
    </row>
    <row r="255" spans="5:11" x14ac:dyDescent="0.3">
      <c r="E255" s="11" t="s">
        <v>1023</v>
      </c>
      <c r="F255" s="13" t="s">
        <v>1024</v>
      </c>
      <c r="G255" s="4">
        <v>-2.9784000000000002</v>
      </c>
      <c r="I255" s="11" t="s">
        <v>1025</v>
      </c>
      <c r="J255" s="11" t="s">
        <v>1026</v>
      </c>
      <c r="K255" s="4">
        <v>-2.0741000000000001</v>
      </c>
    </row>
    <row r="256" spans="5:11" x14ac:dyDescent="0.3">
      <c r="E256" s="11" t="s">
        <v>1027</v>
      </c>
      <c r="F256" s="13" t="s">
        <v>1028</v>
      </c>
      <c r="G256" s="4">
        <v>-3.0415000000000001</v>
      </c>
      <c r="I256" s="11" t="s">
        <v>1029</v>
      </c>
      <c r="J256" s="11" t="s">
        <v>1030</v>
      </c>
      <c r="K256" s="4">
        <v>-2.0750999999999999</v>
      </c>
    </row>
    <row r="257" spans="5:11" x14ac:dyDescent="0.3">
      <c r="E257" s="11" t="s">
        <v>189</v>
      </c>
      <c r="F257" s="12" t="s">
        <v>190</v>
      </c>
      <c r="G257" s="4">
        <v>-3.0722999999999998</v>
      </c>
      <c r="I257" s="11" t="s">
        <v>665</v>
      </c>
      <c r="J257" s="11" t="s">
        <v>666</v>
      </c>
      <c r="K257" s="4">
        <v>-2.0760000000000001</v>
      </c>
    </row>
    <row r="258" spans="5:11" x14ac:dyDescent="0.3">
      <c r="E258" s="11" t="s">
        <v>1031</v>
      </c>
      <c r="F258" s="13" t="s">
        <v>1032</v>
      </c>
      <c r="G258" s="4">
        <v>-3.0741999999999998</v>
      </c>
      <c r="I258" s="11" t="s">
        <v>1033</v>
      </c>
      <c r="J258" s="11" t="s">
        <v>1034</v>
      </c>
      <c r="K258" s="4">
        <v>-2.0840000000000001</v>
      </c>
    </row>
    <row r="259" spans="5:11" x14ac:dyDescent="0.3">
      <c r="E259" s="11" t="s">
        <v>835</v>
      </c>
      <c r="F259" s="12" t="s">
        <v>836</v>
      </c>
      <c r="G259" s="4">
        <v>-3.0853999999999999</v>
      </c>
      <c r="I259" s="11" t="s">
        <v>1035</v>
      </c>
      <c r="J259" s="11" t="s">
        <v>1036</v>
      </c>
      <c r="K259" s="4">
        <v>-2.0870000000000002</v>
      </c>
    </row>
    <row r="260" spans="5:11" x14ac:dyDescent="0.3">
      <c r="E260" s="11" t="s">
        <v>221</v>
      </c>
      <c r="F260" s="12" t="s">
        <v>222</v>
      </c>
      <c r="G260" s="4">
        <v>-3.0945</v>
      </c>
      <c r="I260" s="11" t="s">
        <v>1037</v>
      </c>
      <c r="J260" s="11" t="s">
        <v>1038</v>
      </c>
      <c r="K260" s="4">
        <v>-2.0909</v>
      </c>
    </row>
    <row r="261" spans="5:11" x14ac:dyDescent="0.3">
      <c r="E261" s="11" t="s">
        <v>197</v>
      </c>
      <c r="F261" s="12" t="s">
        <v>198</v>
      </c>
      <c r="G261" s="4">
        <v>-3.1215000000000002</v>
      </c>
      <c r="I261" s="11" t="s">
        <v>1039</v>
      </c>
      <c r="J261" s="11" t="s">
        <v>1040</v>
      </c>
      <c r="K261" s="4">
        <v>-2.0911</v>
      </c>
    </row>
    <row r="262" spans="5:11" x14ac:dyDescent="0.3">
      <c r="E262" s="11" t="s">
        <v>805</v>
      </c>
      <c r="F262" s="12" t="s">
        <v>806</v>
      </c>
      <c r="G262" s="4">
        <v>-3.1345999999999998</v>
      </c>
      <c r="I262" s="11" t="s">
        <v>663</v>
      </c>
      <c r="J262" s="12" t="s">
        <v>664</v>
      </c>
      <c r="K262" s="4">
        <v>-2.0926999999999998</v>
      </c>
    </row>
    <row r="263" spans="5:11" x14ac:dyDescent="0.3">
      <c r="E263" s="11" t="s">
        <v>849</v>
      </c>
      <c r="F263" s="12" t="s">
        <v>850</v>
      </c>
      <c r="G263" s="4">
        <v>-3.1730999999999998</v>
      </c>
      <c r="I263" s="11" t="s">
        <v>1041</v>
      </c>
      <c r="J263" s="11" t="s">
        <v>1042</v>
      </c>
      <c r="K263" s="4">
        <v>-2.0949</v>
      </c>
    </row>
    <row r="264" spans="5:11" x14ac:dyDescent="0.3">
      <c r="E264" s="11" t="s">
        <v>317</v>
      </c>
      <c r="F264" s="12" t="s">
        <v>318</v>
      </c>
      <c r="G264" s="4">
        <v>-3.3744999999999998</v>
      </c>
      <c r="I264" s="11" t="s">
        <v>1043</v>
      </c>
      <c r="J264" s="11" t="s">
        <v>1044</v>
      </c>
      <c r="K264" s="4">
        <v>-2.1183000000000001</v>
      </c>
    </row>
    <row r="265" spans="5:11" x14ac:dyDescent="0.3">
      <c r="E265" s="11" t="s">
        <v>1045</v>
      </c>
      <c r="F265" s="11" t="s">
        <v>1046</v>
      </c>
      <c r="G265" s="4">
        <v>-3.3969</v>
      </c>
      <c r="I265" s="11" t="s">
        <v>1047</v>
      </c>
      <c r="J265" s="11" t="s">
        <v>1048</v>
      </c>
      <c r="K265" s="4">
        <v>-2.1276999999999999</v>
      </c>
    </row>
    <row r="266" spans="5:11" x14ac:dyDescent="0.3">
      <c r="E266" s="11" t="s">
        <v>1049</v>
      </c>
      <c r="F266" s="13" t="s">
        <v>1050</v>
      </c>
      <c r="G266" s="4">
        <v>-3.419</v>
      </c>
      <c r="I266" s="11" t="s">
        <v>1051</v>
      </c>
      <c r="J266" s="11" t="s">
        <v>1052</v>
      </c>
      <c r="K266" s="4">
        <v>-2.1377999999999999</v>
      </c>
    </row>
    <row r="267" spans="5:11" x14ac:dyDescent="0.3">
      <c r="E267" s="11" t="s">
        <v>1053</v>
      </c>
      <c r="F267" s="11" t="s">
        <v>1054</v>
      </c>
      <c r="G267" s="4">
        <v>-3.4834999999999998</v>
      </c>
      <c r="I267" s="11" t="s">
        <v>1055</v>
      </c>
      <c r="J267" s="11" t="s">
        <v>1056</v>
      </c>
      <c r="K267" s="4">
        <v>-2.1560000000000001</v>
      </c>
    </row>
    <row r="268" spans="5:11" x14ac:dyDescent="0.3">
      <c r="E268" s="11" t="s">
        <v>845</v>
      </c>
      <c r="F268" s="12" t="s">
        <v>846</v>
      </c>
      <c r="G268" s="4">
        <v>-3.5604</v>
      </c>
      <c r="I268" s="11" t="s">
        <v>893</v>
      </c>
      <c r="J268" s="13" t="s">
        <v>894</v>
      </c>
      <c r="K268" s="4">
        <v>-2.1623999999999999</v>
      </c>
    </row>
    <row r="269" spans="5:11" x14ac:dyDescent="0.3">
      <c r="E269" s="11" t="s">
        <v>775</v>
      </c>
      <c r="F269" s="12" t="s">
        <v>776</v>
      </c>
      <c r="G269" s="4">
        <v>-3.5695999999999999</v>
      </c>
      <c r="I269" s="11" t="s">
        <v>1057</v>
      </c>
      <c r="J269" s="11" t="s">
        <v>1058</v>
      </c>
      <c r="K269" s="4">
        <v>-2.1663000000000001</v>
      </c>
    </row>
    <row r="270" spans="5:11" x14ac:dyDescent="0.3">
      <c r="E270" s="11" t="s">
        <v>193</v>
      </c>
      <c r="F270" s="12" t="s">
        <v>194</v>
      </c>
      <c r="G270" s="4">
        <v>-3.6112000000000002</v>
      </c>
      <c r="I270" s="11" t="s">
        <v>1059</v>
      </c>
      <c r="J270" s="11" t="s">
        <v>1060</v>
      </c>
      <c r="K270" s="4">
        <v>-2.1707000000000001</v>
      </c>
    </row>
    <row r="271" spans="5:11" x14ac:dyDescent="0.3">
      <c r="E271" s="11" t="s">
        <v>843</v>
      </c>
      <c r="F271" s="12" t="s">
        <v>844</v>
      </c>
      <c r="G271" s="4">
        <v>-3.6484999999999999</v>
      </c>
      <c r="I271" s="11" t="s">
        <v>1061</v>
      </c>
      <c r="J271" s="11" t="s">
        <v>1062</v>
      </c>
      <c r="K271" s="4">
        <v>-2.1722000000000001</v>
      </c>
    </row>
    <row r="272" spans="5:11" x14ac:dyDescent="0.3">
      <c r="E272" s="11" t="s">
        <v>841</v>
      </c>
      <c r="F272" s="12" t="s">
        <v>842</v>
      </c>
      <c r="G272" s="4">
        <v>-3.6547999999999998</v>
      </c>
      <c r="I272" s="11" t="s">
        <v>691</v>
      </c>
      <c r="J272" s="11" t="s">
        <v>692</v>
      </c>
      <c r="K272" s="4">
        <v>-2.1726999999999999</v>
      </c>
    </row>
    <row r="273" spans="5:11" x14ac:dyDescent="0.3">
      <c r="E273" s="11" t="s">
        <v>821</v>
      </c>
      <c r="F273" s="12" t="s">
        <v>822</v>
      </c>
      <c r="G273" s="4">
        <v>-3.7225000000000001</v>
      </c>
      <c r="I273" s="11" t="s">
        <v>889</v>
      </c>
      <c r="J273" s="13" t="s">
        <v>890</v>
      </c>
      <c r="K273" s="4">
        <v>-2.1846999999999999</v>
      </c>
    </row>
    <row r="274" spans="5:11" x14ac:dyDescent="0.3">
      <c r="E274" s="11" t="s">
        <v>851</v>
      </c>
      <c r="F274" s="12" t="s">
        <v>852</v>
      </c>
      <c r="G274" s="4">
        <v>-3.9056000000000002</v>
      </c>
      <c r="I274" s="11" t="s">
        <v>721</v>
      </c>
      <c r="J274" s="12" t="s">
        <v>722</v>
      </c>
      <c r="K274" s="4">
        <v>-2.1884000000000001</v>
      </c>
    </row>
    <row r="275" spans="5:11" x14ac:dyDescent="0.3">
      <c r="E275" s="11" t="s">
        <v>827</v>
      </c>
      <c r="F275" s="12" t="s">
        <v>828</v>
      </c>
      <c r="G275" s="4">
        <v>-3.9302999999999999</v>
      </c>
      <c r="I275" s="11" t="s">
        <v>1063</v>
      </c>
      <c r="J275" s="11" t="s">
        <v>1064</v>
      </c>
      <c r="K275" s="4">
        <v>-2.2033</v>
      </c>
    </row>
    <row r="276" spans="5:11" x14ac:dyDescent="0.3">
      <c r="E276" s="11" t="s">
        <v>801</v>
      </c>
      <c r="F276" s="12" t="s">
        <v>802</v>
      </c>
      <c r="G276" s="4">
        <v>-4.0214999999999996</v>
      </c>
      <c r="I276" s="11" t="s">
        <v>1065</v>
      </c>
      <c r="J276" s="11" t="s">
        <v>1066</v>
      </c>
      <c r="K276" s="4">
        <v>-2.2115999999999998</v>
      </c>
    </row>
    <row r="277" spans="5:11" x14ac:dyDescent="0.3">
      <c r="E277" s="11" t="s">
        <v>853</v>
      </c>
      <c r="F277" s="12" t="s">
        <v>854</v>
      </c>
      <c r="G277" s="4">
        <v>-4.2657999999999996</v>
      </c>
      <c r="I277" s="11" t="s">
        <v>1067</v>
      </c>
      <c r="J277" s="11" t="s">
        <v>1068</v>
      </c>
      <c r="K277" s="4">
        <v>-2.2201</v>
      </c>
    </row>
    <row r="278" spans="5:11" x14ac:dyDescent="0.3">
      <c r="E278" s="11" t="s">
        <v>1069</v>
      </c>
      <c r="F278" s="13" t="s">
        <v>1070</v>
      </c>
      <c r="G278" s="4">
        <v>-4.9760999999999997</v>
      </c>
      <c r="I278" s="11" t="s">
        <v>1071</v>
      </c>
      <c r="J278" s="11" t="s">
        <v>1072</v>
      </c>
      <c r="K278" s="4">
        <v>-2.2235999999999998</v>
      </c>
    </row>
    <row r="279" spans="5:11" x14ac:dyDescent="0.3">
      <c r="E279" s="11" t="s">
        <v>859</v>
      </c>
      <c r="F279" s="12" t="s">
        <v>860</v>
      </c>
      <c r="G279" s="4">
        <v>-5.1169000000000002</v>
      </c>
      <c r="I279" s="11" t="s">
        <v>911</v>
      </c>
      <c r="J279" s="13" t="s">
        <v>912</v>
      </c>
      <c r="K279" s="4">
        <v>-2.2313000000000001</v>
      </c>
    </row>
    <row r="280" spans="5:11" x14ac:dyDescent="0.3">
      <c r="E280" s="11" t="s">
        <v>857</v>
      </c>
      <c r="F280" s="12" t="s">
        <v>858</v>
      </c>
      <c r="G280" s="4">
        <v>-5.7679999999999998</v>
      </c>
      <c r="I280" s="11" t="s">
        <v>773</v>
      </c>
      <c r="J280" s="12" t="s">
        <v>774</v>
      </c>
      <c r="K280" s="4">
        <v>-2.2313999999999998</v>
      </c>
    </row>
    <row r="281" spans="5:11" x14ac:dyDescent="0.3">
      <c r="E281" s="11" t="s">
        <v>863</v>
      </c>
      <c r="F281" s="12" t="s">
        <v>864</v>
      </c>
      <c r="G281" s="4">
        <v>-5.7705000000000002</v>
      </c>
      <c r="I281" s="11" t="s">
        <v>779</v>
      </c>
      <c r="J281" s="11" t="s">
        <v>780</v>
      </c>
      <c r="K281" s="4">
        <v>-2.2315</v>
      </c>
    </row>
    <row r="282" spans="5:11" x14ac:dyDescent="0.3">
      <c r="E282" s="11" t="s">
        <v>869</v>
      </c>
      <c r="F282" s="12" t="s">
        <v>870</v>
      </c>
      <c r="G282" s="4">
        <v>-11.1783</v>
      </c>
      <c r="I282" s="11" t="s">
        <v>1073</v>
      </c>
      <c r="J282" s="11" t="s">
        <v>1074</v>
      </c>
      <c r="K282" s="4">
        <v>-2.2488999999999999</v>
      </c>
    </row>
    <row r="283" spans="5:11" x14ac:dyDescent="0.3">
      <c r="E283" s="11" t="s">
        <v>1075</v>
      </c>
      <c r="F283" s="13" t="s">
        <v>1076</v>
      </c>
      <c r="G283" s="4">
        <v>-13.167400000000001</v>
      </c>
      <c r="I283" s="11" t="s">
        <v>929</v>
      </c>
      <c r="J283" s="13" t="s">
        <v>930</v>
      </c>
      <c r="K283" s="4">
        <v>-2.2524000000000002</v>
      </c>
    </row>
    <row r="284" spans="5:11" x14ac:dyDescent="0.3">
      <c r="I284" s="11" t="s">
        <v>633</v>
      </c>
      <c r="J284" s="12" t="s">
        <v>634</v>
      </c>
      <c r="K284" s="4">
        <v>-2.2553999999999998</v>
      </c>
    </row>
    <row r="285" spans="5:11" x14ac:dyDescent="0.3">
      <c r="I285" s="11" t="s">
        <v>741</v>
      </c>
      <c r="J285" s="12" t="s">
        <v>742</v>
      </c>
      <c r="K285" s="4">
        <v>-2.2641</v>
      </c>
    </row>
    <row r="286" spans="5:11" x14ac:dyDescent="0.3">
      <c r="I286" s="11" t="s">
        <v>897</v>
      </c>
      <c r="J286" s="13" t="s">
        <v>898</v>
      </c>
      <c r="K286" s="4">
        <v>-2.2820999999999998</v>
      </c>
    </row>
    <row r="287" spans="5:11" x14ac:dyDescent="0.3">
      <c r="I287" s="11" t="s">
        <v>1077</v>
      </c>
      <c r="J287" s="11" t="s">
        <v>1078</v>
      </c>
      <c r="K287" s="4">
        <v>-2.2831999999999999</v>
      </c>
    </row>
    <row r="288" spans="5:11" x14ac:dyDescent="0.3">
      <c r="I288" s="11" t="s">
        <v>1079</v>
      </c>
      <c r="J288" s="11" t="s">
        <v>1080</v>
      </c>
      <c r="K288" s="4">
        <v>-2.2844000000000002</v>
      </c>
    </row>
    <row r="289" spans="9:11" x14ac:dyDescent="0.3">
      <c r="I289" s="11" t="s">
        <v>905</v>
      </c>
      <c r="J289" s="13" t="s">
        <v>906</v>
      </c>
      <c r="K289" s="4">
        <v>-2.2871000000000001</v>
      </c>
    </row>
    <row r="290" spans="9:11" x14ac:dyDescent="0.3">
      <c r="I290" s="11" t="s">
        <v>1081</v>
      </c>
      <c r="J290" s="11" t="s">
        <v>1082</v>
      </c>
      <c r="K290" s="4">
        <v>-2.2907000000000002</v>
      </c>
    </row>
    <row r="291" spans="9:11" x14ac:dyDescent="0.3">
      <c r="I291" s="11" t="s">
        <v>1083</v>
      </c>
      <c r="J291" s="11" t="s">
        <v>1084</v>
      </c>
      <c r="K291" s="4">
        <v>-2.2938000000000001</v>
      </c>
    </row>
    <row r="292" spans="9:11" x14ac:dyDescent="0.3">
      <c r="I292" s="11" t="s">
        <v>1085</v>
      </c>
      <c r="J292" s="11" t="s">
        <v>1086</v>
      </c>
      <c r="K292" s="4">
        <v>-2.3020999999999998</v>
      </c>
    </row>
    <row r="293" spans="9:11" x14ac:dyDescent="0.3">
      <c r="I293" s="11" t="s">
        <v>731</v>
      </c>
      <c r="J293" s="11" t="s">
        <v>732</v>
      </c>
      <c r="K293" s="4">
        <v>-2.3128000000000002</v>
      </c>
    </row>
    <row r="294" spans="9:11" x14ac:dyDescent="0.3">
      <c r="I294" s="11" t="s">
        <v>1087</v>
      </c>
      <c r="J294" s="11" t="s">
        <v>1088</v>
      </c>
      <c r="K294" s="4">
        <v>-2.3170000000000002</v>
      </c>
    </row>
    <row r="295" spans="9:11" x14ac:dyDescent="0.3">
      <c r="I295" s="11" t="s">
        <v>953</v>
      </c>
      <c r="J295" s="13" t="s">
        <v>954</v>
      </c>
      <c r="K295" s="4">
        <v>-2.3395999999999999</v>
      </c>
    </row>
    <row r="296" spans="9:11" x14ac:dyDescent="0.3">
      <c r="I296" s="11" t="s">
        <v>713</v>
      </c>
      <c r="J296" s="12" t="s">
        <v>714</v>
      </c>
      <c r="K296" s="4">
        <v>-2.3443000000000001</v>
      </c>
    </row>
    <row r="297" spans="9:11" x14ac:dyDescent="0.3">
      <c r="I297" s="11" t="s">
        <v>595</v>
      </c>
      <c r="J297" s="12" t="s">
        <v>596</v>
      </c>
      <c r="K297" s="4">
        <v>-2.355</v>
      </c>
    </row>
    <row r="298" spans="9:11" x14ac:dyDescent="0.3">
      <c r="I298" s="11" t="s">
        <v>1089</v>
      </c>
      <c r="J298" s="11" t="s">
        <v>1090</v>
      </c>
      <c r="K298" s="4">
        <v>-2.3592</v>
      </c>
    </row>
    <row r="299" spans="9:11" x14ac:dyDescent="0.3">
      <c r="I299" s="11" t="s">
        <v>783</v>
      </c>
      <c r="J299" s="12" t="s">
        <v>784</v>
      </c>
      <c r="K299" s="4">
        <v>-2.3679999999999999</v>
      </c>
    </row>
    <row r="300" spans="9:11" x14ac:dyDescent="0.3">
      <c r="I300" s="11" t="s">
        <v>599</v>
      </c>
      <c r="J300" s="12" t="s">
        <v>600</v>
      </c>
      <c r="K300" s="4">
        <v>-2.3742000000000001</v>
      </c>
    </row>
    <row r="301" spans="9:11" x14ac:dyDescent="0.3">
      <c r="I301" s="11" t="s">
        <v>151</v>
      </c>
      <c r="J301" s="12" t="s">
        <v>152</v>
      </c>
      <c r="K301" s="4">
        <v>-2.3891</v>
      </c>
    </row>
    <row r="302" spans="9:11" x14ac:dyDescent="0.3">
      <c r="I302" s="11" t="s">
        <v>677</v>
      </c>
      <c r="J302" s="12" t="s">
        <v>678</v>
      </c>
      <c r="K302" s="4">
        <v>-2.3982000000000001</v>
      </c>
    </row>
    <row r="303" spans="9:11" x14ac:dyDescent="0.3">
      <c r="I303" s="11" t="s">
        <v>1091</v>
      </c>
      <c r="J303" s="11" t="s">
        <v>1092</v>
      </c>
      <c r="K303" s="4">
        <v>-2.3986000000000001</v>
      </c>
    </row>
    <row r="304" spans="9:11" x14ac:dyDescent="0.3">
      <c r="I304" s="11" t="s">
        <v>725</v>
      </c>
      <c r="J304" s="11" t="s">
        <v>726</v>
      </c>
      <c r="K304" s="4">
        <v>-2.4030999999999998</v>
      </c>
    </row>
    <row r="305" spans="9:11" x14ac:dyDescent="0.3">
      <c r="I305" s="11" t="s">
        <v>1003</v>
      </c>
      <c r="J305" s="13" t="s">
        <v>1004</v>
      </c>
      <c r="K305" s="4">
        <v>-2.4077000000000002</v>
      </c>
    </row>
    <row r="306" spans="9:11" x14ac:dyDescent="0.3">
      <c r="I306" s="11" t="s">
        <v>921</v>
      </c>
      <c r="J306" s="13" t="s">
        <v>922</v>
      </c>
      <c r="K306" s="4">
        <v>-2.4093</v>
      </c>
    </row>
    <row r="307" spans="9:11" x14ac:dyDescent="0.3">
      <c r="I307" s="11" t="s">
        <v>973</v>
      </c>
      <c r="J307" s="13" t="s">
        <v>974</v>
      </c>
      <c r="K307" s="4">
        <v>-2.4306000000000001</v>
      </c>
    </row>
    <row r="308" spans="9:11" x14ac:dyDescent="0.3">
      <c r="I308" s="11" t="s">
        <v>1093</v>
      </c>
      <c r="J308" s="11" t="s">
        <v>1094</v>
      </c>
      <c r="K308" s="4">
        <v>-2.4373</v>
      </c>
    </row>
    <row r="309" spans="9:11" x14ac:dyDescent="0.3">
      <c r="I309" s="11" t="s">
        <v>873</v>
      </c>
      <c r="J309" s="13" t="s">
        <v>874</v>
      </c>
      <c r="K309" s="4">
        <v>-2.4661</v>
      </c>
    </row>
    <row r="310" spans="9:11" x14ac:dyDescent="0.3">
      <c r="I310" s="11" t="s">
        <v>1095</v>
      </c>
      <c r="J310" s="11" t="s">
        <v>1096</v>
      </c>
      <c r="K310" s="4">
        <v>-2.4672999999999998</v>
      </c>
    </row>
    <row r="311" spans="9:11" x14ac:dyDescent="0.3">
      <c r="I311" s="11" t="s">
        <v>1097</v>
      </c>
      <c r="J311" s="11" t="s">
        <v>1098</v>
      </c>
      <c r="K311" s="4">
        <v>-2.5013000000000001</v>
      </c>
    </row>
    <row r="312" spans="9:11" x14ac:dyDescent="0.3">
      <c r="I312" s="11" t="s">
        <v>1099</v>
      </c>
      <c r="J312" s="11" t="s">
        <v>1100</v>
      </c>
      <c r="K312" s="4">
        <v>-2.5063</v>
      </c>
    </row>
    <row r="313" spans="9:11" x14ac:dyDescent="0.3">
      <c r="I313" s="11" t="s">
        <v>645</v>
      </c>
      <c r="J313" s="12" t="s">
        <v>646</v>
      </c>
      <c r="K313" s="4">
        <v>-2.5102000000000002</v>
      </c>
    </row>
    <row r="314" spans="9:11" x14ac:dyDescent="0.3">
      <c r="I314" s="11" t="s">
        <v>623</v>
      </c>
      <c r="J314" s="12" t="s">
        <v>624</v>
      </c>
      <c r="K314" s="4">
        <v>-2.5106000000000002</v>
      </c>
    </row>
    <row r="315" spans="9:11" x14ac:dyDescent="0.3">
      <c r="I315" s="11" t="s">
        <v>1101</v>
      </c>
      <c r="J315" s="11" t="s">
        <v>1102</v>
      </c>
      <c r="K315" s="4">
        <v>-2.5171999999999999</v>
      </c>
    </row>
    <row r="316" spans="9:11" x14ac:dyDescent="0.3">
      <c r="I316" s="11" t="s">
        <v>163</v>
      </c>
      <c r="J316" s="12" t="s">
        <v>164</v>
      </c>
      <c r="K316" s="4">
        <v>-2.5204</v>
      </c>
    </row>
    <row r="317" spans="9:11" x14ac:dyDescent="0.3">
      <c r="I317" s="11" t="s">
        <v>1103</v>
      </c>
      <c r="J317" s="11" t="s">
        <v>1104</v>
      </c>
      <c r="K317" s="4">
        <v>-2.5293999999999999</v>
      </c>
    </row>
    <row r="318" spans="9:11" x14ac:dyDescent="0.3">
      <c r="I318" s="11" t="s">
        <v>907</v>
      </c>
      <c r="J318" s="13" t="s">
        <v>908</v>
      </c>
      <c r="K318" s="4">
        <v>-2.548</v>
      </c>
    </row>
    <row r="319" spans="9:11" x14ac:dyDescent="0.3">
      <c r="I319" s="11" t="s">
        <v>1105</v>
      </c>
      <c r="J319" s="11" t="s">
        <v>1106</v>
      </c>
      <c r="K319" s="4">
        <v>-2.5718000000000001</v>
      </c>
    </row>
    <row r="320" spans="9:11" x14ac:dyDescent="0.3">
      <c r="I320" s="11" t="s">
        <v>809</v>
      </c>
      <c r="J320" s="12" t="s">
        <v>810</v>
      </c>
      <c r="K320" s="4">
        <v>-2.5836000000000001</v>
      </c>
    </row>
    <row r="321" spans="9:11" x14ac:dyDescent="0.3">
      <c r="I321" s="11" t="s">
        <v>1011</v>
      </c>
      <c r="J321" s="13" t="s">
        <v>1012</v>
      </c>
      <c r="K321" s="4">
        <v>-2.5853999999999999</v>
      </c>
    </row>
    <row r="322" spans="9:11" x14ac:dyDescent="0.3">
      <c r="I322" s="11" t="s">
        <v>687</v>
      </c>
      <c r="J322" s="12" t="s">
        <v>688</v>
      </c>
      <c r="K322" s="4">
        <v>-2.6371000000000002</v>
      </c>
    </row>
    <row r="323" spans="9:11" x14ac:dyDescent="0.3">
      <c r="I323" s="11" t="s">
        <v>1049</v>
      </c>
      <c r="J323" s="13" t="s">
        <v>1050</v>
      </c>
      <c r="K323" s="4">
        <v>-2.6373000000000002</v>
      </c>
    </row>
    <row r="324" spans="9:11" x14ac:dyDescent="0.3">
      <c r="I324" s="11" t="s">
        <v>1107</v>
      </c>
      <c r="J324" s="11" t="s">
        <v>1108</v>
      </c>
      <c r="K324" s="4">
        <v>-2.6427999999999998</v>
      </c>
    </row>
    <row r="325" spans="9:11" x14ac:dyDescent="0.3">
      <c r="I325" s="11" t="s">
        <v>1027</v>
      </c>
      <c r="J325" s="13" t="s">
        <v>1028</v>
      </c>
      <c r="K325" s="4">
        <v>-2.6537999999999999</v>
      </c>
    </row>
    <row r="326" spans="9:11" x14ac:dyDescent="0.3">
      <c r="I326" s="11" t="s">
        <v>823</v>
      </c>
      <c r="J326" s="12" t="s">
        <v>824</v>
      </c>
      <c r="K326" s="4">
        <v>-2.6576</v>
      </c>
    </row>
    <row r="327" spans="9:11" x14ac:dyDescent="0.3">
      <c r="I327" s="11" t="s">
        <v>709</v>
      </c>
      <c r="J327" s="11" t="s">
        <v>710</v>
      </c>
      <c r="K327" s="4">
        <v>-2.6825999999999999</v>
      </c>
    </row>
    <row r="328" spans="9:11" x14ac:dyDescent="0.3">
      <c r="I328" s="11" t="s">
        <v>1109</v>
      </c>
      <c r="J328" s="11" t="s">
        <v>1110</v>
      </c>
      <c r="K328" s="4">
        <v>-2.6972</v>
      </c>
    </row>
    <row r="329" spans="9:11" x14ac:dyDescent="0.3">
      <c r="I329" s="11" t="s">
        <v>815</v>
      </c>
      <c r="J329" s="12" t="s">
        <v>816</v>
      </c>
      <c r="K329" s="4">
        <v>-2.6974999999999998</v>
      </c>
    </row>
    <row r="330" spans="9:11" x14ac:dyDescent="0.3">
      <c r="I330" s="11" t="s">
        <v>963</v>
      </c>
      <c r="J330" s="13" t="s">
        <v>964</v>
      </c>
      <c r="K330" s="4">
        <v>-2.7059000000000002</v>
      </c>
    </row>
    <row r="331" spans="9:11" x14ac:dyDescent="0.3">
      <c r="I331" s="11" t="s">
        <v>629</v>
      </c>
      <c r="J331" s="12" t="s">
        <v>630</v>
      </c>
      <c r="K331" s="4">
        <v>-2.7269000000000001</v>
      </c>
    </row>
    <row r="332" spans="9:11" x14ac:dyDescent="0.3">
      <c r="I332" s="11" t="s">
        <v>1111</v>
      </c>
      <c r="J332" s="11" t="s">
        <v>1112</v>
      </c>
      <c r="K332" s="4">
        <v>-2.7374000000000001</v>
      </c>
    </row>
    <row r="333" spans="9:11" x14ac:dyDescent="0.3">
      <c r="I333" s="11" t="s">
        <v>1113</v>
      </c>
      <c r="J333" s="11" t="s">
        <v>1114</v>
      </c>
      <c r="K333" s="4">
        <v>-2.7477999999999998</v>
      </c>
    </row>
    <row r="334" spans="9:11" x14ac:dyDescent="0.3">
      <c r="I334" s="11" t="s">
        <v>749</v>
      </c>
      <c r="J334" s="12" t="s">
        <v>750</v>
      </c>
      <c r="K334" s="4">
        <v>-2.7883</v>
      </c>
    </row>
    <row r="335" spans="9:11" x14ac:dyDescent="0.3">
      <c r="I335" s="11" t="s">
        <v>1023</v>
      </c>
      <c r="J335" s="13" t="s">
        <v>1024</v>
      </c>
      <c r="K335" s="4">
        <v>-2.8069000000000002</v>
      </c>
    </row>
    <row r="336" spans="9:11" x14ac:dyDescent="0.3">
      <c r="I336" s="11" t="s">
        <v>231</v>
      </c>
      <c r="J336" s="12" t="s">
        <v>232</v>
      </c>
      <c r="K336" s="4">
        <v>-2.8098000000000001</v>
      </c>
    </row>
    <row r="337" spans="9:11" x14ac:dyDescent="0.3">
      <c r="I337" s="11" t="s">
        <v>1017</v>
      </c>
      <c r="J337" s="13" t="s">
        <v>1018</v>
      </c>
      <c r="K337" s="4">
        <v>-2.8191000000000002</v>
      </c>
    </row>
    <row r="338" spans="9:11" x14ac:dyDescent="0.3">
      <c r="I338" s="11" t="s">
        <v>1115</v>
      </c>
      <c r="J338" s="11" t="s">
        <v>1116</v>
      </c>
      <c r="K338" s="4">
        <v>-2.8237999999999999</v>
      </c>
    </row>
    <row r="339" spans="9:11" x14ac:dyDescent="0.3">
      <c r="I339" s="11" t="s">
        <v>1019</v>
      </c>
      <c r="J339" s="13" t="s">
        <v>1020</v>
      </c>
      <c r="K339" s="4">
        <v>-2.8437999999999999</v>
      </c>
    </row>
    <row r="340" spans="9:11" x14ac:dyDescent="0.3">
      <c r="I340" s="11" t="s">
        <v>647</v>
      </c>
      <c r="J340" s="12" t="s">
        <v>648</v>
      </c>
      <c r="K340" s="4">
        <v>-2.8559999999999999</v>
      </c>
    </row>
    <row r="341" spans="9:11" x14ac:dyDescent="0.3">
      <c r="I341" s="11" t="s">
        <v>849</v>
      </c>
      <c r="J341" s="12" t="s">
        <v>850</v>
      </c>
      <c r="K341" s="4">
        <v>-2.8589000000000002</v>
      </c>
    </row>
    <row r="342" spans="9:11" x14ac:dyDescent="0.3">
      <c r="I342" s="11" t="s">
        <v>581</v>
      </c>
      <c r="J342" s="12" t="s">
        <v>582</v>
      </c>
      <c r="K342" s="4">
        <v>-2.8675000000000002</v>
      </c>
    </row>
    <row r="343" spans="9:11" x14ac:dyDescent="0.3">
      <c r="I343" s="11" t="s">
        <v>999</v>
      </c>
      <c r="J343" s="13" t="s">
        <v>1000</v>
      </c>
      <c r="K343" s="4">
        <v>-2.8786999999999998</v>
      </c>
    </row>
    <row r="344" spans="9:11" x14ac:dyDescent="0.3">
      <c r="I344" s="11" t="s">
        <v>947</v>
      </c>
      <c r="J344" s="13" t="s">
        <v>948</v>
      </c>
      <c r="K344" s="4">
        <v>-2.8860999999999999</v>
      </c>
    </row>
    <row r="345" spans="9:11" x14ac:dyDescent="0.3">
      <c r="I345" s="11" t="s">
        <v>153</v>
      </c>
      <c r="J345" s="13" t="s">
        <v>154</v>
      </c>
      <c r="K345" s="4">
        <v>-2.9</v>
      </c>
    </row>
    <row r="346" spans="9:11" x14ac:dyDescent="0.3">
      <c r="I346" s="11" t="s">
        <v>305</v>
      </c>
      <c r="J346" s="11" t="s">
        <v>306</v>
      </c>
      <c r="K346" s="4">
        <v>-2.9127000000000001</v>
      </c>
    </row>
    <row r="347" spans="9:11" x14ac:dyDescent="0.3">
      <c r="I347" s="11" t="s">
        <v>229</v>
      </c>
      <c r="J347" s="12" t="s">
        <v>230</v>
      </c>
      <c r="K347" s="4">
        <v>-2.9131999999999998</v>
      </c>
    </row>
    <row r="348" spans="9:11" x14ac:dyDescent="0.3">
      <c r="I348" s="11" t="s">
        <v>1117</v>
      </c>
      <c r="J348" s="11" t="s">
        <v>1118</v>
      </c>
      <c r="K348" s="4">
        <v>-2.9203999999999999</v>
      </c>
    </row>
    <row r="349" spans="9:11" x14ac:dyDescent="0.3">
      <c r="I349" s="11" t="s">
        <v>735</v>
      </c>
      <c r="J349" s="12" t="s">
        <v>736</v>
      </c>
      <c r="K349" s="4">
        <v>-2.9493</v>
      </c>
    </row>
    <row r="350" spans="9:11" x14ac:dyDescent="0.3">
      <c r="I350" s="11" t="s">
        <v>1119</v>
      </c>
      <c r="J350" s="11" t="s">
        <v>1120</v>
      </c>
      <c r="K350" s="4">
        <v>-2.9897999999999998</v>
      </c>
    </row>
    <row r="351" spans="9:11" x14ac:dyDescent="0.3">
      <c r="I351" s="11" t="s">
        <v>697</v>
      </c>
      <c r="J351" s="12" t="s">
        <v>698</v>
      </c>
      <c r="K351" s="4">
        <v>-3.0223</v>
      </c>
    </row>
    <row r="352" spans="9:11" x14ac:dyDescent="0.3">
      <c r="I352" s="11" t="s">
        <v>637</v>
      </c>
      <c r="J352" s="12" t="s">
        <v>638</v>
      </c>
      <c r="K352" s="4">
        <v>-3.0474999999999999</v>
      </c>
    </row>
    <row r="353" spans="9:11" x14ac:dyDescent="0.3">
      <c r="I353" s="11" t="s">
        <v>851</v>
      </c>
      <c r="J353" s="12" t="s">
        <v>852</v>
      </c>
      <c r="K353" s="4">
        <v>-3.0746000000000002</v>
      </c>
    </row>
    <row r="354" spans="9:11" x14ac:dyDescent="0.3">
      <c r="I354" s="11" t="s">
        <v>1121</v>
      </c>
      <c r="J354" s="11" t="s">
        <v>1122</v>
      </c>
      <c r="K354" s="4">
        <v>-3.0855000000000001</v>
      </c>
    </row>
    <row r="355" spans="9:11" x14ac:dyDescent="0.3">
      <c r="I355" s="11" t="s">
        <v>311</v>
      </c>
      <c r="J355" s="11" t="s">
        <v>312</v>
      </c>
      <c r="K355" s="4">
        <v>-3.1057999999999999</v>
      </c>
    </row>
    <row r="356" spans="9:11" x14ac:dyDescent="0.3">
      <c r="I356" s="11" t="s">
        <v>1123</v>
      </c>
      <c r="J356" s="11" t="s">
        <v>1124</v>
      </c>
      <c r="K356" s="4">
        <v>-3.2050000000000001</v>
      </c>
    </row>
    <row r="357" spans="9:11" x14ac:dyDescent="0.3">
      <c r="I357" s="11" t="s">
        <v>845</v>
      </c>
      <c r="J357" s="12" t="s">
        <v>846</v>
      </c>
      <c r="K357" s="4">
        <v>-3.2797000000000001</v>
      </c>
    </row>
    <row r="358" spans="9:11" x14ac:dyDescent="0.3">
      <c r="I358" s="11" t="s">
        <v>945</v>
      </c>
      <c r="J358" s="13" t="s">
        <v>946</v>
      </c>
      <c r="K358" s="4">
        <v>-3.3056000000000001</v>
      </c>
    </row>
    <row r="359" spans="9:11" x14ac:dyDescent="0.3">
      <c r="I359" s="11" t="s">
        <v>197</v>
      </c>
      <c r="J359" s="12" t="s">
        <v>198</v>
      </c>
      <c r="K359" s="4">
        <v>-3.3166000000000002</v>
      </c>
    </row>
    <row r="360" spans="9:11" x14ac:dyDescent="0.3">
      <c r="I360" s="11" t="s">
        <v>1125</v>
      </c>
      <c r="J360" s="11" t="s">
        <v>1126</v>
      </c>
      <c r="K360" s="4">
        <v>-3.3454000000000002</v>
      </c>
    </row>
    <row r="361" spans="9:11" x14ac:dyDescent="0.3">
      <c r="I361" s="11" t="s">
        <v>651</v>
      </c>
      <c r="J361" s="12" t="s">
        <v>652</v>
      </c>
      <c r="K361" s="4">
        <v>-3.3801000000000001</v>
      </c>
    </row>
    <row r="362" spans="9:11" x14ac:dyDescent="0.3">
      <c r="I362" s="11" t="s">
        <v>753</v>
      </c>
      <c r="J362" s="12" t="s">
        <v>754</v>
      </c>
      <c r="K362" s="4">
        <v>-3.4024000000000001</v>
      </c>
    </row>
    <row r="363" spans="9:11" x14ac:dyDescent="0.3">
      <c r="I363" s="11" t="s">
        <v>805</v>
      </c>
      <c r="J363" s="12" t="s">
        <v>806</v>
      </c>
      <c r="K363" s="4">
        <v>-3.4152</v>
      </c>
    </row>
    <row r="364" spans="9:11" x14ac:dyDescent="0.3">
      <c r="I364" s="11" t="s">
        <v>1127</v>
      </c>
      <c r="J364" s="11" t="s">
        <v>1128</v>
      </c>
      <c r="K364" s="4">
        <v>-3.4603000000000002</v>
      </c>
    </row>
    <row r="365" spans="9:11" x14ac:dyDescent="0.3">
      <c r="I365" s="11" t="s">
        <v>775</v>
      </c>
      <c r="J365" s="12" t="s">
        <v>776</v>
      </c>
      <c r="K365" s="4">
        <v>-3.4790000000000001</v>
      </c>
    </row>
    <row r="366" spans="9:11" x14ac:dyDescent="0.3">
      <c r="I366" s="11" t="s">
        <v>205</v>
      </c>
      <c r="J366" s="13" t="s">
        <v>206</v>
      </c>
      <c r="K366" s="4">
        <v>-3.5182000000000002</v>
      </c>
    </row>
    <row r="367" spans="9:11" x14ac:dyDescent="0.3">
      <c r="I367" s="11" t="s">
        <v>757</v>
      </c>
      <c r="J367" s="12" t="s">
        <v>758</v>
      </c>
      <c r="K367" s="4">
        <v>-3.5350999999999999</v>
      </c>
    </row>
    <row r="368" spans="9:11" x14ac:dyDescent="0.3">
      <c r="I368" s="11" t="s">
        <v>1031</v>
      </c>
      <c r="J368" s="13" t="s">
        <v>1032</v>
      </c>
      <c r="K368" s="4">
        <v>-3.6089000000000002</v>
      </c>
    </row>
    <row r="369" spans="9:11" x14ac:dyDescent="0.3">
      <c r="I369" s="11" t="s">
        <v>221</v>
      </c>
      <c r="J369" s="12" t="s">
        <v>222</v>
      </c>
      <c r="K369" s="4">
        <v>-3.6419000000000001</v>
      </c>
    </row>
    <row r="370" spans="9:11" x14ac:dyDescent="0.3">
      <c r="I370" s="11" t="s">
        <v>857</v>
      </c>
      <c r="J370" s="12" t="s">
        <v>858</v>
      </c>
      <c r="K370" s="4">
        <v>-3.742</v>
      </c>
    </row>
    <row r="371" spans="9:11" x14ac:dyDescent="0.3">
      <c r="I371" s="11" t="s">
        <v>1129</v>
      </c>
      <c r="J371" s="11" t="s">
        <v>1130</v>
      </c>
      <c r="K371" s="4">
        <v>-3.7421000000000002</v>
      </c>
    </row>
    <row r="372" spans="9:11" x14ac:dyDescent="0.3">
      <c r="I372" s="11" t="s">
        <v>1131</v>
      </c>
      <c r="J372" s="11" t="s">
        <v>1132</v>
      </c>
      <c r="K372" s="4">
        <v>-3.8355000000000001</v>
      </c>
    </row>
    <row r="373" spans="9:11" x14ac:dyDescent="0.3">
      <c r="I373" s="11" t="s">
        <v>821</v>
      </c>
      <c r="J373" s="12" t="s">
        <v>822</v>
      </c>
      <c r="K373" s="4">
        <v>-3.9003000000000001</v>
      </c>
    </row>
    <row r="374" spans="9:11" x14ac:dyDescent="0.3">
      <c r="I374" s="11" t="s">
        <v>189</v>
      </c>
      <c r="J374" s="12" t="s">
        <v>190</v>
      </c>
      <c r="K374" s="4">
        <v>-4.0034000000000001</v>
      </c>
    </row>
    <row r="375" spans="9:11" x14ac:dyDescent="0.3">
      <c r="I375" s="11" t="s">
        <v>843</v>
      </c>
      <c r="J375" s="12" t="s">
        <v>844</v>
      </c>
      <c r="K375" s="4">
        <v>-4.2107999999999999</v>
      </c>
    </row>
    <row r="376" spans="9:11" x14ac:dyDescent="0.3">
      <c r="I376" s="11" t="s">
        <v>1133</v>
      </c>
      <c r="J376" s="11" t="s">
        <v>1134</v>
      </c>
      <c r="K376" s="4">
        <v>-4.2206000000000001</v>
      </c>
    </row>
    <row r="377" spans="9:11" x14ac:dyDescent="0.3">
      <c r="I377" s="11" t="s">
        <v>859</v>
      </c>
      <c r="J377" s="12" t="s">
        <v>860</v>
      </c>
      <c r="K377" s="4">
        <v>-4.4294000000000002</v>
      </c>
    </row>
    <row r="378" spans="9:11" x14ac:dyDescent="0.3">
      <c r="I378" s="11" t="s">
        <v>869</v>
      </c>
      <c r="J378" s="12" t="s">
        <v>870</v>
      </c>
      <c r="K378" s="4">
        <v>-4.7159000000000004</v>
      </c>
    </row>
    <row r="379" spans="9:11" x14ac:dyDescent="0.3">
      <c r="I379" s="11" t="s">
        <v>747</v>
      </c>
      <c r="J379" s="12" t="s">
        <v>748</v>
      </c>
      <c r="K379" s="4">
        <v>-4.7569999999999997</v>
      </c>
    </row>
    <row r="380" spans="9:11" x14ac:dyDescent="0.3">
      <c r="I380" s="11" t="s">
        <v>317</v>
      </c>
      <c r="J380" s="12" t="s">
        <v>318</v>
      </c>
      <c r="K380" s="4">
        <v>-4.8587999999999996</v>
      </c>
    </row>
    <row r="381" spans="9:11" x14ac:dyDescent="0.3">
      <c r="I381" s="11" t="s">
        <v>193</v>
      </c>
      <c r="J381" s="12" t="s">
        <v>194</v>
      </c>
      <c r="K381" s="4">
        <v>-4.8612000000000002</v>
      </c>
    </row>
    <row r="382" spans="9:11" x14ac:dyDescent="0.3">
      <c r="I382" s="11" t="s">
        <v>841</v>
      </c>
      <c r="J382" s="12" t="s">
        <v>842</v>
      </c>
      <c r="K382" s="4">
        <v>-4.8701999999999996</v>
      </c>
    </row>
    <row r="383" spans="9:11" x14ac:dyDescent="0.3">
      <c r="I383" s="11" t="s">
        <v>1135</v>
      </c>
      <c r="J383" s="11" t="s">
        <v>1136</v>
      </c>
      <c r="K383" s="4">
        <v>-4.8921999999999999</v>
      </c>
    </row>
    <row r="384" spans="9:11" x14ac:dyDescent="0.3">
      <c r="I384" s="11" t="s">
        <v>827</v>
      </c>
      <c r="J384" s="12" t="s">
        <v>828</v>
      </c>
      <c r="K384" s="4">
        <v>-4.9630999999999998</v>
      </c>
    </row>
    <row r="385" spans="9:11" x14ac:dyDescent="0.3">
      <c r="I385" s="11" t="s">
        <v>863</v>
      </c>
      <c r="J385" s="12" t="s">
        <v>864</v>
      </c>
      <c r="K385" s="4">
        <v>-4.9709000000000003</v>
      </c>
    </row>
    <row r="386" spans="9:11" x14ac:dyDescent="0.3">
      <c r="I386" s="11" t="s">
        <v>801</v>
      </c>
      <c r="J386" s="12" t="s">
        <v>802</v>
      </c>
      <c r="K386" s="4">
        <v>-5.2778999999999998</v>
      </c>
    </row>
    <row r="387" spans="9:11" x14ac:dyDescent="0.3">
      <c r="I387" s="11" t="s">
        <v>853</v>
      </c>
      <c r="J387" s="12" t="s">
        <v>854</v>
      </c>
      <c r="K387" s="4">
        <v>-5.5433000000000003</v>
      </c>
    </row>
    <row r="388" spans="9:11" x14ac:dyDescent="0.3">
      <c r="I388" s="11" t="s">
        <v>1069</v>
      </c>
      <c r="J388" s="13" t="s">
        <v>1070</v>
      </c>
      <c r="K388" s="4">
        <v>-6.1890999999999998</v>
      </c>
    </row>
    <row r="389" spans="9:11" x14ac:dyDescent="0.3">
      <c r="I389" s="11" t="s">
        <v>835</v>
      </c>
      <c r="J389" s="12" t="s">
        <v>836</v>
      </c>
      <c r="K389" s="4">
        <v>-6.4096000000000002</v>
      </c>
    </row>
    <row r="390" spans="9:11" x14ac:dyDescent="0.3">
      <c r="I390" s="11" t="s">
        <v>1075</v>
      </c>
      <c r="J390" s="13" t="s">
        <v>1076</v>
      </c>
      <c r="K390" s="4">
        <v>-13.926399999999999</v>
      </c>
    </row>
  </sheetData>
  <conditionalFormatting sqref="C3:C109">
    <cfRule type="cellIs" dxfId="230" priority="11" operator="lessThan">
      <formula>-2</formula>
    </cfRule>
    <cfRule type="cellIs" dxfId="229" priority="12" operator="greaterThan">
      <formula>2</formula>
    </cfRule>
  </conditionalFormatting>
  <conditionalFormatting sqref="C110:C191">
    <cfRule type="cellIs" dxfId="228" priority="9" operator="lessThan">
      <formula>-2</formula>
    </cfRule>
    <cfRule type="cellIs" dxfId="227" priority="10" operator="greaterThan">
      <formula>2</formula>
    </cfRule>
  </conditionalFormatting>
  <conditionalFormatting sqref="G3:G183">
    <cfRule type="cellIs" dxfId="226" priority="7" operator="lessThan">
      <formula>-2</formula>
    </cfRule>
    <cfRule type="cellIs" dxfId="225" priority="8" operator="greaterThan">
      <formula>2</formula>
    </cfRule>
  </conditionalFormatting>
  <conditionalFormatting sqref="G184:G283">
    <cfRule type="cellIs" dxfId="224" priority="5" operator="lessThan">
      <formula>-2</formula>
    </cfRule>
    <cfRule type="cellIs" dxfId="223" priority="6" operator="greaterThan">
      <formula>2</formula>
    </cfRule>
  </conditionalFormatting>
  <conditionalFormatting sqref="K3:K239">
    <cfRule type="cellIs" dxfId="222" priority="3" operator="lessThan">
      <formula>-2</formula>
    </cfRule>
    <cfRule type="cellIs" dxfId="221" priority="4" operator="greaterThan">
      <formula>2</formula>
    </cfRule>
  </conditionalFormatting>
  <conditionalFormatting sqref="K240:K390">
    <cfRule type="cellIs" dxfId="220" priority="1" operator="lessThan">
      <formula>-2</formula>
    </cfRule>
    <cfRule type="cellIs" dxfId="219" priority="2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6"/>
  <sheetViews>
    <sheetView tabSelected="1" workbookViewId="0">
      <selection activeCell="G17" sqref="G17:I17"/>
    </sheetView>
  </sheetViews>
  <sheetFormatPr defaultRowHeight="18.75" x14ac:dyDescent="0.3"/>
  <cols>
    <col min="1" max="1" width="38.85546875" style="18" bestFit="1" customWidth="1"/>
    <col min="2" max="2" width="7" style="19" bestFit="1" customWidth="1"/>
    <col min="3" max="3" width="16.7109375" style="19" bestFit="1" customWidth="1"/>
    <col min="4" max="4" width="14.42578125" style="19" bestFit="1" customWidth="1"/>
    <col min="5" max="5" width="19.7109375" style="19" bestFit="1" customWidth="1"/>
    <col min="6" max="6" width="15.140625" style="19" bestFit="1" customWidth="1"/>
    <col min="7" max="7" width="15.85546875" style="19" bestFit="1" customWidth="1"/>
    <col min="8" max="8" width="21.140625" style="19" bestFit="1" customWidth="1"/>
    <col min="9" max="9" width="16.5703125" style="19" bestFit="1" customWidth="1"/>
    <col min="10" max="16384" width="9.140625" style="19"/>
  </cols>
  <sheetData>
    <row r="1" spans="1:9" s="17" customFormat="1" x14ac:dyDescent="0.3">
      <c r="A1" s="16" t="s">
        <v>1137</v>
      </c>
      <c r="B1" s="17" t="s">
        <v>1138</v>
      </c>
      <c r="C1" s="17" t="s">
        <v>1139</v>
      </c>
      <c r="D1" s="17" t="s">
        <v>1140</v>
      </c>
      <c r="E1" s="17" t="s">
        <v>1141</v>
      </c>
      <c r="F1" s="17" t="s">
        <v>1142</v>
      </c>
      <c r="G1" s="17" t="s">
        <v>1143</v>
      </c>
      <c r="H1" s="17" t="s">
        <v>1144</v>
      </c>
      <c r="I1" s="17" t="s">
        <v>1145</v>
      </c>
    </row>
    <row r="2" spans="1:9" ht="56.25" x14ac:dyDescent="0.3">
      <c r="A2" s="18" t="s">
        <v>1146</v>
      </c>
      <c r="B2" s="19">
        <v>2</v>
      </c>
      <c r="C2" s="19" t="s">
        <v>5</v>
      </c>
      <c r="D2" s="20">
        <v>3.8653</v>
      </c>
      <c r="E2" s="21">
        <v>3.1158999999999999</v>
      </c>
      <c r="F2" s="21">
        <v>3.8007</v>
      </c>
      <c r="G2" s="21">
        <v>4.6433999999999997</v>
      </c>
      <c r="H2" s="21">
        <v>3.9828999999999999</v>
      </c>
      <c r="I2" s="21">
        <v>4.8478000000000003</v>
      </c>
    </row>
    <row r="3" spans="1:9" x14ac:dyDescent="0.3">
      <c r="C3" s="19" t="s">
        <v>14</v>
      </c>
      <c r="D3" s="20">
        <v>2.0164</v>
      </c>
      <c r="E3" s="21">
        <v>2.2483</v>
      </c>
      <c r="F3" s="21">
        <v>2.5834000000000001</v>
      </c>
      <c r="G3" s="21">
        <v>2.7475000000000001</v>
      </c>
      <c r="H3" s="21">
        <v>3.0375999999999999</v>
      </c>
      <c r="I3" s="21">
        <v>3.0207000000000002</v>
      </c>
    </row>
    <row r="4" spans="1:9" ht="37.5" x14ac:dyDescent="0.3">
      <c r="A4" s="18" t="s">
        <v>1147</v>
      </c>
      <c r="B4" s="19">
        <v>21</v>
      </c>
      <c r="C4" s="19" t="s">
        <v>84</v>
      </c>
      <c r="D4" s="22" t="s">
        <v>1148</v>
      </c>
      <c r="E4" s="21">
        <v>2.0230999999999999</v>
      </c>
      <c r="F4" s="21">
        <v>2.8218999999999999</v>
      </c>
      <c r="G4" s="21">
        <v>4.4170999999999996</v>
      </c>
      <c r="H4" s="21">
        <v>3.7881999999999998</v>
      </c>
      <c r="I4" s="21">
        <v>4.2220000000000004</v>
      </c>
    </row>
    <row r="5" spans="1:9" x14ac:dyDescent="0.3">
      <c r="C5" s="19" t="s">
        <v>9</v>
      </c>
      <c r="D5" s="22" t="s">
        <v>1148</v>
      </c>
      <c r="E5" s="21">
        <v>2.4342000000000001</v>
      </c>
      <c r="F5" s="21">
        <v>9.7698999999999998</v>
      </c>
      <c r="G5" s="21">
        <v>2.8069999999999999</v>
      </c>
      <c r="H5" s="21">
        <v>9.7542000000000009</v>
      </c>
      <c r="I5" s="21">
        <v>25.084399999999999</v>
      </c>
    </row>
    <row r="6" spans="1:9" x14ac:dyDescent="0.3">
      <c r="C6" s="19" t="s">
        <v>22</v>
      </c>
      <c r="D6" s="22" t="s">
        <v>1148</v>
      </c>
      <c r="E6" s="21">
        <v>2.7644000000000002</v>
      </c>
      <c r="F6" s="21">
        <v>2.7372999999999998</v>
      </c>
      <c r="G6" s="21">
        <v>4.9116</v>
      </c>
      <c r="H6" s="21">
        <v>3.9939</v>
      </c>
      <c r="I6" s="21">
        <v>5.5621</v>
      </c>
    </row>
    <row r="7" spans="1:9" x14ac:dyDescent="0.3">
      <c r="C7" s="19" t="s">
        <v>232</v>
      </c>
      <c r="D7" s="22" t="s">
        <v>1148</v>
      </c>
      <c r="E7" s="21">
        <v>-5.5378999999999996</v>
      </c>
      <c r="F7" s="21">
        <v>-5.9112</v>
      </c>
      <c r="G7" s="21">
        <v>-2.4771999999999998</v>
      </c>
      <c r="H7" s="21">
        <v>-2.6783000000000001</v>
      </c>
      <c r="I7" s="21">
        <v>-2.8098000000000001</v>
      </c>
    </row>
    <row r="8" spans="1:9" x14ac:dyDescent="0.3">
      <c r="C8" s="19" t="s">
        <v>230</v>
      </c>
      <c r="D8" s="22" t="s">
        <v>1148</v>
      </c>
      <c r="E8" s="21">
        <v>-3.5194999999999999</v>
      </c>
      <c r="F8" s="21">
        <v>-3.3426</v>
      </c>
      <c r="G8" s="21">
        <v>-2.2334999999999998</v>
      </c>
      <c r="H8" s="21">
        <v>-2.4706999999999999</v>
      </c>
      <c r="I8" s="21">
        <v>-2.9131999999999998</v>
      </c>
    </row>
    <row r="9" spans="1:9" x14ac:dyDescent="0.3">
      <c r="C9" s="19" t="s">
        <v>222</v>
      </c>
      <c r="D9" s="22" t="s">
        <v>1148</v>
      </c>
      <c r="E9" s="21">
        <v>-2.9472999999999998</v>
      </c>
      <c r="F9" s="21">
        <v>-2.6587999999999998</v>
      </c>
      <c r="G9" s="21">
        <v>-3.3348</v>
      </c>
      <c r="H9" s="21">
        <v>-3.0945</v>
      </c>
      <c r="I9" s="21">
        <v>-3.6419000000000001</v>
      </c>
    </row>
    <row r="10" spans="1:9" x14ac:dyDescent="0.3">
      <c r="C10" s="19" t="s">
        <v>194</v>
      </c>
      <c r="D10" s="22" t="s">
        <v>1148</v>
      </c>
      <c r="E10" s="21">
        <v>-2.3736999999999999</v>
      </c>
      <c r="F10" s="21">
        <v>-2.5918000000000001</v>
      </c>
      <c r="G10" s="21">
        <v>-3.0442999999999998</v>
      </c>
      <c r="H10" s="21">
        <v>-3.6112000000000002</v>
      </c>
      <c r="I10" s="21">
        <v>-4.8612000000000002</v>
      </c>
    </row>
    <row r="11" spans="1:9" x14ac:dyDescent="0.3">
      <c r="C11" s="19" t="s">
        <v>82</v>
      </c>
      <c r="D11" s="22" t="s">
        <v>1148</v>
      </c>
      <c r="E11" s="21">
        <v>2.3193999999999999</v>
      </c>
      <c r="F11" s="21">
        <v>2.3761000000000001</v>
      </c>
      <c r="G11" s="21">
        <v>2.9935</v>
      </c>
      <c r="H11" s="21">
        <v>2.8283</v>
      </c>
      <c r="I11" s="21">
        <v>2.9750999999999999</v>
      </c>
    </row>
    <row r="12" spans="1:9" x14ac:dyDescent="0.3">
      <c r="C12" s="19" t="s">
        <v>100</v>
      </c>
      <c r="D12" s="22" t="s">
        <v>1148</v>
      </c>
      <c r="E12" s="21">
        <v>2.2231999999999998</v>
      </c>
      <c r="F12" s="21">
        <v>2.4693000000000001</v>
      </c>
      <c r="G12" s="21">
        <v>2.0909</v>
      </c>
      <c r="H12" s="21">
        <v>2.0428000000000002</v>
      </c>
      <c r="I12" s="21">
        <v>2.2229999999999999</v>
      </c>
    </row>
    <row r="13" spans="1:9" x14ac:dyDescent="0.3">
      <c r="C13" s="19" t="s">
        <v>7</v>
      </c>
      <c r="D13" s="22" t="s">
        <v>1148</v>
      </c>
      <c r="E13" s="21">
        <v>3.9725999999999999</v>
      </c>
      <c r="F13" s="21">
        <v>6.0929000000000002</v>
      </c>
      <c r="G13" s="21">
        <v>5.1055000000000001</v>
      </c>
      <c r="H13" s="21">
        <v>7.1083999999999996</v>
      </c>
      <c r="I13" s="21">
        <v>6.5541</v>
      </c>
    </row>
    <row r="14" spans="1:9" x14ac:dyDescent="0.3">
      <c r="C14" s="19" t="s">
        <v>48</v>
      </c>
      <c r="D14" s="22" t="s">
        <v>1148</v>
      </c>
      <c r="E14" s="21">
        <v>2.5798999999999999</v>
      </c>
      <c r="F14" s="21">
        <v>2.7321</v>
      </c>
      <c r="G14" s="21">
        <v>12.0524</v>
      </c>
      <c r="H14" s="21">
        <v>11.860300000000001</v>
      </c>
      <c r="I14" s="21">
        <v>11.375299999999999</v>
      </c>
    </row>
    <row r="15" spans="1:9" x14ac:dyDescent="0.3">
      <c r="C15" s="19" t="s">
        <v>38</v>
      </c>
      <c r="D15" s="22" t="s">
        <v>1148</v>
      </c>
      <c r="E15" s="21">
        <v>2.6608999999999998</v>
      </c>
      <c r="F15" s="21">
        <v>3.1703000000000001</v>
      </c>
      <c r="G15" s="21">
        <v>6.202</v>
      </c>
      <c r="H15" s="21">
        <v>7.4813000000000001</v>
      </c>
      <c r="I15" s="21">
        <v>7.8864999999999998</v>
      </c>
    </row>
    <row r="16" spans="1:9" x14ac:dyDescent="0.3">
      <c r="C16" s="19" t="s">
        <v>190</v>
      </c>
      <c r="D16" s="22" t="s">
        <v>1148</v>
      </c>
      <c r="E16" s="21">
        <v>-2.3401999999999998</v>
      </c>
      <c r="F16" s="21">
        <v>-2.8963000000000001</v>
      </c>
      <c r="G16" s="21">
        <v>-2.6413000000000002</v>
      </c>
      <c r="H16" s="21">
        <v>-3.0722999999999998</v>
      </c>
      <c r="I16" s="21">
        <v>-4.0034000000000001</v>
      </c>
    </row>
    <row r="17" spans="1:9" x14ac:dyDescent="0.3">
      <c r="C17" s="19" t="s">
        <v>120</v>
      </c>
      <c r="D17" s="22" t="s">
        <v>1148</v>
      </c>
      <c r="E17" s="21">
        <v>2.1312000000000002</v>
      </c>
      <c r="F17" s="21">
        <v>2.3792</v>
      </c>
      <c r="G17" s="21">
        <v>4.7275999999999998</v>
      </c>
      <c r="H17" s="21">
        <v>5.8254000000000001</v>
      </c>
      <c r="I17" s="21">
        <v>7.0888</v>
      </c>
    </row>
    <row r="18" spans="1:9" x14ac:dyDescent="0.3">
      <c r="C18" s="19" t="s">
        <v>92</v>
      </c>
      <c r="D18" s="22" t="s">
        <v>1148</v>
      </c>
      <c r="E18" s="21">
        <v>2.1785000000000001</v>
      </c>
      <c r="F18" s="21">
        <v>2.7818000000000001</v>
      </c>
      <c r="G18" s="21">
        <v>2.4815</v>
      </c>
      <c r="H18" s="21">
        <v>2.2898999999999998</v>
      </c>
      <c r="I18" s="21">
        <v>2.4228000000000001</v>
      </c>
    </row>
    <row r="19" spans="1:9" x14ac:dyDescent="0.3">
      <c r="C19" s="19" t="s">
        <v>198</v>
      </c>
      <c r="D19" s="22" t="s">
        <v>1148</v>
      </c>
      <c r="E19" s="21">
        <v>-2.4218999999999999</v>
      </c>
      <c r="F19" s="21">
        <v>-2.3216000000000001</v>
      </c>
      <c r="G19" s="21">
        <v>-2.8338999999999999</v>
      </c>
      <c r="H19" s="21">
        <v>-3.1215000000000002</v>
      </c>
      <c r="I19" s="21">
        <v>-3.3166000000000002</v>
      </c>
    </row>
    <row r="20" spans="1:9" x14ac:dyDescent="0.3">
      <c r="C20" s="19" t="s">
        <v>164</v>
      </c>
      <c r="D20" s="22" t="s">
        <v>1148</v>
      </c>
      <c r="E20" s="21">
        <v>-2.1937000000000002</v>
      </c>
      <c r="F20" s="21">
        <v>-2.4647000000000001</v>
      </c>
      <c r="G20" s="21">
        <v>-2.4910000000000001</v>
      </c>
      <c r="H20" s="21">
        <v>-2.7366999999999999</v>
      </c>
      <c r="I20" s="21">
        <v>-2.5204</v>
      </c>
    </row>
    <row r="21" spans="1:9" x14ac:dyDescent="0.3">
      <c r="C21" s="19" t="s">
        <v>152</v>
      </c>
      <c r="D21" s="22" t="s">
        <v>1148</v>
      </c>
      <c r="E21" s="21">
        <v>-2.0590000000000002</v>
      </c>
      <c r="F21" s="21">
        <v>-2.0045999999999999</v>
      </c>
      <c r="G21" s="21">
        <v>-2.5642</v>
      </c>
      <c r="H21" s="21">
        <v>-2.6898</v>
      </c>
      <c r="I21" s="21">
        <v>-2.3891</v>
      </c>
    </row>
    <row r="22" spans="1:9" x14ac:dyDescent="0.3">
      <c r="C22" s="19" t="s">
        <v>86</v>
      </c>
      <c r="D22" s="22" t="s">
        <v>1148</v>
      </c>
      <c r="E22" s="21">
        <v>2.3025000000000002</v>
      </c>
      <c r="F22" s="21">
        <v>2.5545</v>
      </c>
      <c r="G22" s="21">
        <v>4.0282</v>
      </c>
      <c r="H22" s="21">
        <v>5.4306000000000001</v>
      </c>
      <c r="I22" s="21">
        <v>4.9447999999999999</v>
      </c>
    </row>
    <row r="23" spans="1:9" x14ac:dyDescent="0.3">
      <c r="C23" s="19" t="s">
        <v>126</v>
      </c>
      <c r="D23" s="22" t="s">
        <v>1148</v>
      </c>
      <c r="E23" s="21">
        <v>2.1076000000000001</v>
      </c>
      <c r="F23" s="21">
        <v>2.6585999999999999</v>
      </c>
      <c r="G23" s="21">
        <v>3.5461999999999998</v>
      </c>
      <c r="H23" s="21">
        <v>4.1722000000000001</v>
      </c>
      <c r="I23" s="21">
        <v>5.1704999999999997</v>
      </c>
    </row>
    <row r="24" spans="1:9" x14ac:dyDescent="0.3">
      <c r="C24" s="19" t="s">
        <v>44</v>
      </c>
      <c r="D24" s="22" t="s">
        <v>1148</v>
      </c>
      <c r="E24" s="21">
        <v>2.6029</v>
      </c>
      <c r="F24" s="21">
        <v>2.8142999999999998</v>
      </c>
      <c r="G24" s="21">
        <v>9.2207000000000008</v>
      </c>
      <c r="H24" s="21">
        <v>11.701599999999999</v>
      </c>
      <c r="I24" s="21">
        <v>11.2065</v>
      </c>
    </row>
    <row r="25" spans="1:9" ht="37.5" x14ac:dyDescent="0.3">
      <c r="A25" s="18" t="s">
        <v>1149</v>
      </c>
      <c r="B25" s="19">
        <v>1</v>
      </c>
      <c r="C25" s="19" t="s">
        <v>12</v>
      </c>
      <c r="D25" s="20">
        <v>2.0373999999999999</v>
      </c>
      <c r="E25" s="21">
        <v>2.2639</v>
      </c>
      <c r="F25" s="21">
        <v>2.3658999999999999</v>
      </c>
      <c r="G25" s="23" t="s">
        <v>1148</v>
      </c>
      <c r="H25" s="23" t="s">
        <v>1148</v>
      </c>
      <c r="I25" s="21">
        <v>2.0524</v>
      </c>
    </row>
    <row r="26" spans="1:9" ht="37.5" x14ac:dyDescent="0.3">
      <c r="A26" s="18" t="s">
        <v>1150</v>
      </c>
      <c r="B26" s="19">
        <v>2</v>
      </c>
      <c r="C26" s="19" t="s">
        <v>62</v>
      </c>
    </row>
    <row r="27" spans="1:9" x14ac:dyDescent="0.3">
      <c r="C27" s="19" t="s">
        <v>58</v>
      </c>
    </row>
    <row r="28" spans="1:9" ht="37.5" x14ac:dyDescent="0.3">
      <c r="A28" s="18" t="s">
        <v>1151</v>
      </c>
      <c r="B28" s="19">
        <v>3</v>
      </c>
      <c r="C28" s="19" t="s">
        <v>34</v>
      </c>
    </row>
    <row r="29" spans="1:9" x14ac:dyDescent="0.3">
      <c r="C29" s="19" t="s">
        <v>36</v>
      </c>
    </row>
    <row r="30" spans="1:9" x14ac:dyDescent="0.3">
      <c r="C30" s="19" t="s">
        <v>206</v>
      </c>
    </row>
    <row r="31" spans="1:9" ht="37.5" x14ac:dyDescent="0.3">
      <c r="A31" s="18" t="s">
        <v>1152</v>
      </c>
      <c r="B31" s="19">
        <v>2</v>
      </c>
      <c r="C31" s="19" t="s">
        <v>136</v>
      </c>
    </row>
    <row r="32" spans="1:9" x14ac:dyDescent="0.3">
      <c r="C32" s="19" t="s">
        <v>74</v>
      </c>
    </row>
    <row r="33" spans="1:3" ht="37.5" x14ac:dyDescent="0.3">
      <c r="A33" s="18" t="s">
        <v>1153</v>
      </c>
      <c r="B33" s="19">
        <v>11</v>
      </c>
      <c r="C33" s="19" t="s">
        <v>54</v>
      </c>
    </row>
    <row r="34" spans="1:3" x14ac:dyDescent="0.3">
      <c r="C34" s="19" t="s">
        <v>250</v>
      </c>
    </row>
    <row r="35" spans="1:3" x14ac:dyDescent="0.3">
      <c r="C35" s="19" t="s">
        <v>270</v>
      </c>
    </row>
    <row r="36" spans="1:3" x14ac:dyDescent="0.3">
      <c r="C36" s="19" t="s">
        <v>106</v>
      </c>
    </row>
    <row r="37" spans="1:3" x14ac:dyDescent="0.3">
      <c r="C37" s="19" t="s">
        <v>256</v>
      </c>
    </row>
    <row r="38" spans="1:3" x14ac:dyDescent="0.3">
      <c r="C38" s="19" t="s">
        <v>70</v>
      </c>
    </row>
    <row r="39" spans="1:3" x14ac:dyDescent="0.3">
      <c r="C39" s="19" t="s">
        <v>248</v>
      </c>
    </row>
    <row r="40" spans="1:3" x14ac:dyDescent="0.3">
      <c r="C40" s="19" t="s">
        <v>240</v>
      </c>
    </row>
    <row r="41" spans="1:3" x14ac:dyDescent="0.3">
      <c r="C41" s="19" t="s">
        <v>318</v>
      </c>
    </row>
    <row r="42" spans="1:3" x14ac:dyDescent="0.3">
      <c r="C42" s="19" t="s">
        <v>122</v>
      </c>
    </row>
    <row r="43" spans="1:3" x14ac:dyDescent="0.3">
      <c r="C43" s="19" t="s">
        <v>172</v>
      </c>
    </row>
    <row r="44" spans="1:3" x14ac:dyDescent="0.3">
      <c r="A44" s="18" t="s">
        <v>1154</v>
      </c>
      <c r="B44" s="19">
        <v>2</v>
      </c>
      <c r="C44" s="19" t="s">
        <v>20</v>
      </c>
    </row>
    <row r="45" spans="1:3" x14ac:dyDescent="0.3">
      <c r="C45" s="19" t="s">
        <v>24</v>
      </c>
    </row>
    <row r="46" spans="1:3" x14ac:dyDescent="0.3">
      <c r="A46" s="18" t="s">
        <v>1155</v>
      </c>
      <c r="B46" s="19">
        <v>1</v>
      </c>
      <c r="C46" s="19" t="s">
        <v>212</v>
      </c>
    </row>
    <row r="47" spans="1:3" x14ac:dyDescent="0.3">
      <c r="A47" s="18" t="s">
        <v>1156</v>
      </c>
      <c r="B47" s="19">
        <v>2</v>
      </c>
      <c r="C47" s="19" t="s">
        <v>90</v>
      </c>
    </row>
    <row r="48" spans="1:3" x14ac:dyDescent="0.3">
      <c r="C48" s="19" t="s">
        <v>16</v>
      </c>
    </row>
    <row r="49" spans="1:3" x14ac:dyDescent="0.3">
      <c r="A49" s="18" t="s">
        <v>1157</v>
      </c>
      <c r="B49" s="19">
        <v>1</v>
      </c>
      <c r="C49" s="19" t="s">
        <v>40</v>
      </c>
    </row>
    <row r="50" spans="1:3" x14ac:dyDescent="0.3">
      <c r="A50" s="18" t="s">
        <v>1158</v>
      </c>
      <c r="B50" s="19">
        <v>1</v>
      </c>
      <c r="C50" s="19" t="s">
        <v>154</v>
      </c>
    </row>
    <row r="51" spans="1:3" x14ac:dyDescent="0.3">
      <c r="A51" s="18" t="s">
        <v>1159</v>
      </c>
      <c r="B51" s="19">
        <v>1</v>
      </c>
      <c r="C51" s="19" t="s">
        <v>266</v>
      </c>
    </row>
    <row r="52" spans="1:3" x14ac:dyDescent="0.3">
      <c r="A52" s="18" t="s">
        <v>1160</v>
      </c>
      <c r="B52" s="19">
        <v>5</v>
      </c>
      <c r="C52" s="19" t="s">
        <v>148</v>
      </c>
    </row>
    <row r="53" spans="1:3" x14ac:dyDescent="0.3">
      <c r="C53" s="19" t="s">
        <v>64</v>
      </c>
    </row>
    <row r="54" spans="1:3" x14ac:dyDescent="0.3">
      <c r="C54" s="19" t="s">
        <v>162</v>
      </c>
    </row>
    <row r="55" spans="1:3" x14ac:dyDescent="0.3">
      <c r="C55" s="19" t="s">
        <v>284</v>
      </c>
    </row>
    <row r="56" spans="1:3" x14ac:dyDescent="0.3">
      <c r="C56" s="19" t="s">
        <v>200</v>
      </c>
    </row>
    <row r="57" spans="1:3" ht="37.5" x14ac:dyDescent="0.3">
      <c r="A57" s="18" t="s">
        <v>1161</v>
      </c>
      <c r="B57" s="19">
        <v>100</v>
      </c>
      <c r="C57" s="19" t="s">
        <v>424</v>
      </c>
    </row>
    <row r="58" spans="1:3" x14ac:dyDescent="0.3">
      <c r="C58" s="19" t="s">
        <v>854</v>
      </c>
    </row>
    <row r="59" spans="1:3" x14ac:dyDescent="0.3">
      <c r="C59" s="19" t="s">
        <v>836</v>
      </c>
    </row>
    <row r="60" spans="1:3" x14ac:dyDescent="0.3">
      <c r="C60" s="19" t="s">
        <v>664</v>
      </c>
    </row>
    <row r="61" spans="1:3" x14ac:dyDescent="0.3">
      <c r="C61" s="19" t="s">
        <v>390</v>
      </c>
    </row>
    <row r="62" spans="1:3" x14ac:dyDescent="0.3">
      <c r="C62" s="19" t="s">
        <v>404</v>
      </c>
    </row>
    <row r="63" spans="1:3" x14ac:dyDescent="0.3">
      <c r="C63" s="19" t="s">
        <v>336</v>
      </c>
    </row>
    <row r="64" spans="1:3" x14ac:dyDescent="0.3">
      <c r="C64" s="19" t="s">
        <v>596</v>
      </c>
    </row>
    <row r="65" spans="3:3" x14ac:dyDescent="0.3">
      <c r="C65" s="19" t="s">
        <v>474</v>
      </c>
    </row>
    <row r="66" spans="3:3" x14ac:dyDescent="0.3">
      <c r="C66" s="19" t="s">
        <v>678</v>
      </c>
    </row>
    <row r="67" spans="3:3" x14ac:dyDescent="0.3">
      <c r="C67" s="19" t="s">
        <v>448</v>
      </c>
    </row>
    <row r="68" spans="3:3" x14ac:dyDescent="0.3">
      <c r="C68" s="19" t="s">
        <v>334</v>
      </c>
    </row>
    <row r="69" spans="3:3" x14ac:dyDescent="0.3">
      <c r="C69" s="19" t="s">
        <v>504</v>
      </c>
    </row>
    <row r="70" spans="3:3" x14ac:dyDescent="0.3">
      <c r="C70" s="19" t="s">
        <v>758</v>
      </c>
    </row>
    <row r="71" spans="3:3" x14ac:dyDescent="0.3">
      <c r="C71" s="19" t="s">
        <v>852</v>
      </c>
    </row>
    <row r="72" spans="3:3" x14ac:dyDescent="0.3">
      <c r="C72" s="19" t="s">
        <v>380</v>
      </c>
    </row>
    <row r="73" spans="3:3" x14ac:dyDescent="0.3">
      <c r="C73" s="19" t="s">
        <v>774</v>
      </c>
    </row>
    <row r="74" spans="3:3" x14ac:dyDescent="0.3">
      <c r="C74" s="19" t="s">
        <v>516</v>
      </c>
    </row>
    <row r="75" spans="3:3" x14ac:dyDescent="0.3">
      <c r="C75" s="19" t="s">
        <v>462</v>
      </c>
    </row>
    <row r="76" spans="3:3" x14ac:dyDescent="0.3">
      <c r="C76" s="19" t="s">
        <v>364</v>
      </c>
    </row>
    <row r="77" spans="3:3" x14ac:dyDescent="0.3">
      <c r="C77" s="19" t="s">
        <v>742</v>
      </c>
    </row>
    <row r="78" spans="3:3" x14ac:dyDescent="0.3">
      <c r="C78" s="19" t="s">
        <v>842</v>
      </c>
    </row>
    <row r="79" spans="3:3" x14ac:dyDescent="0.3">
      <c r="C79" s="19" t="s">
        <v>408</v>
      </c>
    </row>
    <row r="80" spans="3:3" x14ac:dyDescent="0.3">
      <c r="C80" s="19" t="s">
        <v>822</v>
      </c>
    </row>
    <row r="81" spans="3:3" x14ac:dyDescent="0.3">
      <c r="C81" s="19" t="s">
        <v>506</v>
      </c>
    </row>
    <row r="82" spans="3:3" x14ac:dyDescent="0.3">
      <c r="C82" s="19" t="s">
        <v>514</v>
      </c>
    </row>
    <row r="83" spans="3:3" x14ac:dyDescent="0.3">
      <c r="C83" s="19" t="s">
        <v>374</v>
      </c>
    </row>
    <row r="84" spans="3:3" x14ac:dyDescent="0.3">
      <c r="C84" s="19" t="s">
        <v>394</v>
      </c>
    </row>
    <row r="85" spans="3:3" x14ac:dyDescent="0.3">
      <c r="C85" s="19" t="s">
        <v>524</v>
      </c>
    </row>
    <row r="86" spans="3:3" x14ac:dyDescent="0.3">
      <c r="C86" s="19" t="s">
        <v>776</v>
      </c>
    </row>
    <row r="87" spans="3:3" x14ac:dyDescent="0.3">
      <c r="C87" s="19" t="s">
        <v>466</v>
      </c>
    </row>
    <row r="88" spans="3:3" x14ac:dyDescent="0.3">
      <c r="C88" s="19" t="s">
        <v>370</v>
      </c>
    </row>
    <row r="89" spans="3:3" x14ac:dyDescent="0.3">
      <c r="C89" s="19" t="s">
        <v>518</v>
      </c>
    </row>
    <row r="90" spans="3:3" x14ac:dyDescent="0.3">
      <c r="C90" s="19" t="s">
        <v>328</v>
      </c>
    </row>
    <row r="91" spans="3:3" x14ac:dyDescent="0.3">
      <c r="C91" s="19" t="s">
        <v>398</v>
      </c>
    </row>
    <row r="92" spans="3:3" x14ac:dyDescent="0.3">
      <c r="C92" s="19" t="s">
        <v>348</v>
      </c>
    </row>
    <row r="93" spans="3:3" x14ac:dyDescent="0.3">
      <c r="C93" s="19" t="s">
        <v>470</v>
      </c>
    </row>
    <row r="94" spans="3:3" x14ac:dyDescent="0.3">
      <c r="C94" s="19" t="s">
        <v>458</v>
      </c>
    </row>
    <row r="95" spans="3:3" x14ac:dyDescent="0.3">
      <c r="C95" s="19" t="s">
        <v>870</v>
      </c>
    </row>
    <row r="96" spans="3:3" x14ac:dyDescent="0.3">
      <c r="C96" s="19" t="s">
        <v>342</v>
      </c>
    </row>
    <row r="97" spans="3:3" x14ac:dyDescent="0.3">
      <c r="C97" s="19" t="s">
        <v>326</v>
      </c>
    </row>
    <row r="98" spans="3:3" x14ac:dyDescent="0.3">
      <c r="C98" s="19" t="s">
        <v>630</v>
      </c>
    </row>
    <row r="99" spans="3:3" x14ac:dyDescent="0.3">
      <c r="C99" s="19" t="s">
        <v>406</v>
      </c>
    </row>
    <row r="100" spans="3:3" x14ac:dyDescent="0.3">
      <c r="C100" s="19" t="s">
        <v>806</v>
      </c>
    </row>
    <row r="101" spans="3:3" x14ac:dyDescent="0.3">
      <c r="C101" s="19" t="s">
        <v>564</v>
      </c>
    </row>
    <row r="102" spans="3:3" x14ac:dyDescent="0.3">
      <c r="C102" s="19" t="s">
        <v>400</v>
      </c>
    </row>
    <row r="103" spans="3:3" x14ac:dyDescent="0.3">
      <c r="C103" s="19" t="s">
        <v>850</v>
      </c>
    </row>
    <row r="104" spans="3:3" x14ac:dyDescent="0.3">
      <c r="C104" s="19" t="s">
        <v>828</v>
      </c>
    </row>
    <row r="105" spans="3:3" x14ac:dyDescent="0.3">
      <c r="C105" s="19" t="s">
        <v>378</v>
      </c>
    </row>
    <row r="106" spans="3:3" x14ac:dyDescent="0.3">
      <c r="C106" s="19" t="s">
        <v>810</v>
      </c>
    </row>
    <row r="107" spans="3:3" x14ac:dyDescent="0.3">
      <c r="C107" s="19" t="s">
        <v>358</v>
      </c>
    </row>
    <row r="108" spans="3:3" x14ac:dyDescent="0.3">
      <c r="C108" s="19" t="s">
        <v>340</v>
      </c>
    </row>
    <row r="109" spans="3:3" x14ac:dyDescent="0.3">
      <c r="C109" s="19" t="s">
        <v>824</v>
      </c>
    </row>
    <row r="110" spans="3:3" x14ac:dyDescent="0.3">
      <c r="C110" s="19" t="s">
        <v>722</v>
      </c>
    </row>
    <row r="111" spans="3:3" x14ac:dyDescent="0.3">
      <c r="C111" s="19" t="s">
        <v>652</v>
      </c>
    </row>
    <row r="112" spans="3:3" x14ac:dyDescent="0.3">
      <c r="C112" s="19" t="s">
        <v>858</v>
      </c>
    </row>
    <row r="113" spans="3:3" x14ac:dyDescent="0.3">
      <c r="C113" s="19" t="s">
        <v>372</v>
      </c>
    </row>
    <row r="114" spans="3:3" x14ac:dyDescent="0.3">
      <c r="C114" s="19" t="s">
        <v>864</v>
      </c>
    </row>
    <row r="115" spans="3:3" x14ac:dyDescent="0.3">
      <c r="C115" s="19" t="s">
        <v>816</v>
      </c>
    </row>
    <row r="116" spans="3:3" x14ac:dyDescent="0.3">
      <c r="C116" s="19" t="s">
        <v>412</v>
      </c>
    </row>
    <row r="117" spans="3:3" x14ac:dyDescent="0.3">
      <c r="C117" s="19" t="s">
        <v>844</v>
      </c>
    </row>
    <row r="118" spans="3:3" x14ac:dyDescent="0.3">
      <c r="C118" s="19" t="s">
        <v>748</v>
      </c>
    </row>
    <row r="119" spans="3:3" x14ac:dyDescent="0.3">
      <c r="C119" s="19" t="s">
        <v>566</v>
      </c>
    </row>
    <row r="120" spans="3:3" x14ac:dyDescent="0.3">
      <c r="C120" s="19" t="s">
        <v>510</v>
      </c>
    </row>
    <row r="121" spans="3:3" x14ac:dyDescent="0.3">
      <c r="C121" s="19" t="s">
        <v>338</v>
      </c>
    </row>
    <row r="122" spans="3:3" x14ac:dyDescent="0.3">
      <c r="C122" s="19" t="s">
        <v>648</v>
      </c>
    </row>
    <row r="123" spans="3:3" x14ac:dyDescent="0.3">
      <c r="C123" s="19" t="s">
        <v>414</v>
      </c>
    </row>
    <row r="124" spans="3:3" x14ac:dyDescent="0.3">
      <c r="C124" s="19" t="s">
        <v>600</v>
      </c>
    </row>
    <row r="125" spans="3:3" x14ac:dyDescent="0.3">
      <c r="C125" s="19" t="s">
        <v>714</v>
      </c>
    </row>
    <row r="126" spans="3:3" x14ac:dyDescent="0.3">
      <c r="C126" s="19" t="s">
        <v>434</v>
      </c>
    </row>
    <row r="127" spans="3:3" x14ac:dyDescent="0.3">
      <c r="C127" s="19" t="s">
        <v>750</v>
      </c>
    </row>
    <row r="128" spans="3:3" x14ac:dyDescent="0.3">
      <c r="C128" s="19" t="s">
        <v>754</v>
      </c>
    </row>
    <row r="129" spans="3:3" x14ac:dyDescent="0.3">
      <c r="C129" s="19" t="s">
        <v>382</v>
      </c>
    </row>
    <row r="130" spans="3:3" x14ac:dyDescent="0.3">
      <c r="C130" s="19" t="s">
        <v>802</v>
      </c>
    </row>
    <row r="131" spans="3:3" x14ac:dyDescent="0.3">
      <c r="C131" s="19" t="s">
        <v>352</v>
      </c>
    </row>
    <row r="132" spans="3:3" x14ac:dyDescent="0.3">
      <c r="C132" s="19" t="s">
        <v>646</v>
      </c>
    </row>
    <row r="133" spans="3:3" x14ac:dyDescent="0.3">
      <c r="C133" s="19" t="s">
        <v>416</v>
      </c>
    </row>
    <row r="134" spans="3:3" x14ac:dyDescent="0.3">
      <c r="C134" s="19" t="s">
        <v>354</v>
      </c>
    </row>
    <row r="135" spans="3:3" x14ac:dyDescent="0.3">
      <c r="C135" s="19" t="s">
        <v>428</v>
      </c>
    </row>
    <row r="136" spans="3:3" x14ac:dyDescent="0.3">
      <c r="C136" s="19" t="s">
        <v>634</v>
      </c>
    </row>
    <row r="137" spans="3:3" x14ac:dyDescent="0.3">
      <c r="C137" s="19" t="s">
        <v>536</v>
      </c>
    </row>
    <row r="138" spans="3:3" x14ac:dyDescent="0.3">
      <c r="C138" s="19" t="s">
        <v>532</v>
      </c>
    </row>
    <row r="139" spans="3:3" x14ac:dyDescent="0.3">
      <c r="C139" s="19" t="s">
        <v>638</v>
      </c>
    </row>
    <row r="140" spans="3:3" x14ac:dyDescent="0.3">
      <c r="C140" s="19" t="s">
        <v>698</v>
      </c>
    </row>
    <row r="141" spans="3:3" x14ac:dyDescent="0.3">
      <c r="C141" s="19" t="s">
        <v>736</v>
      </c>
    </row>
    <row r="142" spans="3:3" x14ac:dyDescent="0.3">
      <c r="C142" s="19" t="s">
        <v>376</v>
      </c>
    </row>
    <row r="143" spans="3:3" x14ac:dyDescent="0.3">
      <c r="C143" s="19" t="s">
        <v>478</v>
      </c>
    </row>
    <row r="144" spans="3:3" x14ac:dyDescent="0.3">
      <c r="C144" s="19" t="s">
        <v>784</v>
      </c>
    </row>
    <row r="145" spans="1:3" x14ac:dyDescent="0.3">
      <c r="C145" s="19" t="s">
        <v>356</v>
      </c>
    </row>
    <row r="146" spans="1:3" x14ac:dyDescent="0.3">
      <c r="C146" s="19" t="s">
        <v>846</v>
      </c>
    </row>
    <row r="147" spans="1:3" x14ac:dyDescent="0.3">
      <c r="C147" s="19" t="s">
        <v>344</v>
      </c>
    </row>
    <row r="148" spans="1:3" x14ac:dyDescent="0.3">
      <c r="C148" s="19" t="s">
        <v>456</v>
      </c>
    </row>
    <row r="149" spans="1:3" x14ac:dyDescent="0.3">
      <c r="C149" s="19" t="s">
        <v>624</v>
      </c>
    </row>
    <row r="150" spans="1:3" x14ac:dyDescent="0.3">
      <c r="C150" s="19" t="s">
        <v>582</v>
      </c>
    </row>
    <row r="151" spans="1:3" x14ac:dyDescent="0.3">
      <c r="C151" s="19" t="s">
        <v>430</v>
      </c>
    </row>
    <row r="152" spans="1:3" x14ac:dyDescent="0.3">
      <c r="C152" s="19" t="s">
        <v>688</v>
      </c>
    </row>
    <row r="153" spans="1:3" x14ac:dyDescent="0.3">
      <c r="C153" s="19" t="s">
        <v>860</v>
      </c>
    </row>
    <row r="154" spans="1:3" x14ac:dyDescent="0.3">
      <c r="C154" s="19" t="s">
        <v>368</v>
      </c>
    </row>
    <row r="155" spans="1:3" x14ac:dyDescent="0.3">
      <c r="C155" s="19" t="s">
        <v>346</v>
      </c>
    </row>
    <row r="156" spans="1:3" x14ac:dyDescent="0.3">
      <c r="C156" s="19" t="s">
        <v>562</v>
      </c>
    </row>
    <row r="157" spans="1:3" x14ac:dyDescent="0.3">
      <c r="A157" s="18" t="s">
        <v>1162</v>
      </c>
      <c r="B157" s="19">
        <v>34</v>
      </c>
      <c r="C157" s="19" t="s">
        <v>170</v>
      </c>
    </row>
    <row r="158" spans="1:3" x14ac:dyDescent="0.3">
      <c r="C158" s="19" t="s">
        <v>28</v>
      </c>
    </row>
    <row r="159" spans="1:3" x14ac:dyDescent="0.3">
      <c r="C159" s="19" t="s">
        <v>102</v>
      </c>
    </row>
    <row r="160" spans="1:3" x14ac:dyDescent="0.3">
      <c r="C160" s="19" t="s">
        <v>178</v>
      </c>
    </row>
    <row r="161" spans="3:3" x14ac:dyDescent="0.3">
      <c r="C161" s="19" t="s">
        <v>144</v>
      </c>
    </row>
    <row r="162" spans="3:3" x14ac:dyDescent="0.3">
      <c r="C162" s="19" t="s">
        <v>128</v>
      </c>
    </row>
    <row r="163" spans="3:3" x14ac:dyDescent="0.3">
      <c r="C163" s="19" t="s">
        <v>202</v>
      </c>
    </row>
    <row r="164" spans="3:3" x14ac:dyDescent="0.3">
      <c r="C164" s="19" t="s">
        <v>60</v>
      </c>
    </row>
    <row r="165" spans="3:3" x14ac:dyDescent="0.3">
      <c r="C165" s="19" t="s">
        <v>174</v>
      </c>
    </row>
    <row r="166" spans="3:3" x14ac:dyDescent="0.3">
      <c r="C166" s="19" t="s">
        <v>78</v>
      </c>
    </row>
    <row r="167" spans="3:3" x14ac:dyDescent="0.3">
      <c r="C167" s="19" t="s">
        <v>26</v>
      </c>
    </row>
    <row r="168" spans="3:3" x14ac:dyDescent="0.3">
      <c r="C168" s="19" t="s">
        <v>140</v>
      </c>
    </row>
    <row r="169" spans="3:3" x14ac:dyDescent="0.3">
      <c r="C169" s="19" t="s">
        <v>184</v>
      </c>
    </row>
    <row r="170" spans="3:3" x14ac:dyDescent="0.3">
      <c r="C170" s="19" t="s">
        <v>226</v>
      </c>
    </row>
    <row r="171" spans="3:3" x14ac:dyDescent="0.3">
      <c r="C171" s="19" t="s">
        <v>142</v>
      </c>
    </row>
    <row r="172" spans="3:3" x14ac:dyDescent="0.3">
      <c r="C172" s="19" t="s">
        <v>218</v>
      </c>
    </row>
    <row r="173" spans="3:3" x14ac:dyDescent="0.3">
      <c r="C173" s="19" t="s">
        <v>42</v>
      </c>
    </row>
    <row r="174" spans="3:3" x14ac:dyDescent="0.3">
      <c r="C174" s="19" t="s">
        <v>188</v>
      </c>
    </row>
    <row r="175" spans="3:3" x14ac:dyDescent="0.3">
      <c r="C175" s="19" t="s">
        <v>112</v>
      </c>
    </row>
    <row r="176" spans="3:3" x14ac:dyDescent="0.3">
      <c r="C176" s="19" t="s">
        <v>52</v>
      </c>
    </row>
    <row r="177" spans="1:3" x14ac:dyDescent="0.3">
      <c r="C177" s="19" t="s">
        <v>98</v>
      </c>
    </row>
    <row r="178" spans="1:3" x14ac:dyDescent="0.3">
      <c r="C178" s="19" t="s">
        <v>150</v>
      </c>
    </row>
    <row r="179" spans="1:3" x14ac:dyDescent="0.3">
      <c r="C179" s="19" t="s">
        <v>50</v>
      </c>
    </row>
    <row r="180" spans="1:3" x14ac:dyDescent="0.3">
      <c r="C180" s="19" t="s">
        <v>56</v>
      </c>
    </row>
    <row r="181" spans="1:3" x14ac:dyDescent="0.3">
      <c r="C181" s="19" t="s">
        <v>116</v>
      </c>
    </row>
    <row r="182" spans="1:3" x14ac:dyDescent="0.3">
      <c r="C182" s="19" t="s">
        <v>18</v>
      </c>
    </row>
    <row r="183" spans="1:3" x14ac:dyDescent="0.3">
      <c r="C183" s="19" t="s">
        <v>216</v>
      </c>
    </row>
    <row r="184" spans="1:3" x14ac:dyDescent="0.3">
      <c r="C184" s="19" t="s">
        <v>166</v>
      </c>
    </row>
    <row r="185" spans="1:3" x14ac:dyDescent="0.3">
      <c r="C185" s="19" t="s">
        <v>210</v>
      </c>
    </row>
    <row r="186" spans="1:3" x14ac:dyDescent="0.3">
      <c r="C186" s="19" t="s">
        <v>94</v>
      </c>
    </row>
    <row r="187" spans="1:3" x14ac:dyDescent="0.3">
      <c r="C187" s="19" t="s">
        <v>108</v>
      </c>
    </row>
    <row r="188" spans="1:3" x14ac:dyDescent="0.3">
      <c r="C188" s="19" t="s">
        <v>158</v>
      </c>
    </row>
    <row r="189" spans="1:3" x14ac:dyDescent="0.3">
      <c r="C189" s="19" t="s">
        <v>220</v>
      </c>
    </row>
    <row r="190" spans="1:3" x14ac:dyDescent="0.3">
      <c r="C190" s="19" t="s">
        <v>124</v>
      </c>
    </row>
    <row r="191" spans="1:3" x14ac:dyDescent="0.3">
      <c r="A191" s="18" t="s">
        <v>1163</v>
      </c>
      <c r="B191" s="19">
        <v>7</v>
      </c>
      <c r="C191" s="19" t="s">
        <v>196</v>
      </c>
    </row>
    <row r="192" spans="1:3" x14ac:dyDescent="0.3">
      <c r="C192" s="19" t="s">
        <v>306</v>
      </c>
    </row>
    <row r="193" spans="1:3" x14ac:dyDescent="0.3">
      <c r="C193" s="19" t="s">
        <v>304</v>
      </c>
    </row>
    <row r="194" spans="1:3" x14ac:dyDescent="0.3">
      <c r="C194" s="19" t="s">
        <v>298</v>
      </c>
    </row>
    <row r="195" spans="1:3" x14ac:dyDescent="0.3">
      <c r="C195" s="19" t="s">
        <v>312</v>
      </c>
    </row>
    <row r="196" spans="1:3" x14ac:dyDescent="0.3">
      <c r="C196" s="19" t="s">
        <v>104</v>
      </c>
    </row>
    <row r="197" spans="1:3" x14ac:dyDescent="0.3">
      <c r="C197" s="19" t="s">
        <v>292</v>
      </c>
    </row>
    <row r="198" spans="1:3" x14ac:dyDescent="0.3">
      <c r="A198" s="18" t="s">
        <v>1164</v>
      </c>
      <c r="B198" s="19">
        <v>10</v>
      </c>
      <c r="C198" s="19" t="s">
        <v>468</v>
      </c>
    </row>
    <row r="199" spans="1:3" x14ac:dyDescent="0.3">
      <c r="C199" s="19" t="s">
        <v>464</v>
      </c>
    </row>
    <row r="200" spans="1:3" x14ac:dyDescent="0.3">
      <c r="C200" s="19" t="s">
        <v>838</v>
      </c>
    </row>
    <row r="201" spans="1:3" x14ac:dyDescent="0.3">
      <c r="C201" s="19" t="s">
        <v>588</v>
      </c>
    </row>
    <row r="202" spans="1:3" x14ac:dyDescent="0.3">
      <c r="C202" s="19" t="s">
        <v>618</v>
      </c>
    </row>
    <row r="203" spans="1:3" x14ac:dyDescent="0.3">
      <c r="C203" s="19" t="s">
        <v>396</v>
      </c>
    </row>
    <row r="204" spans="1:3" x14ac:dyDescent="0.3">
      <c r="C204" s="19" t="s">
        <v>484</v>
      </c>
    </row>
    <row r="205" spans="1:3" x14ac:dyDescent="0.3">
      <c r="C205" s="19" t="s">
        <v>760</v>
      </c>
    </row>
    <row r="206" spans="1:3" x14ac:dyDescent="0.3">
      <c r="C206" s="19" t="s">
        <v>472</v>
      </c>
    </row>
    <row r="207" spans="1:3" x14ac:dyDescent="0.3">
      <c r="C207" s="19" t="s">
        <v>440</v>
      </c>
    </row>
    <row r="208" spans="1:3" x14ac:dyDescent="0.3">
      <c r="A208" s="18" t="s">
        <v>1165</v>
      </c>
      <c r="B208" s="19">
        <v>12</v>
      </c>
      <c r="C208" s="19" t="s">
        <v>444</v>
      </c>
    </row>
    <row r="209" spans="1:3" x14ac:dyDescent="0.3">
      <c r="C209" s="19" t="s">
        <v>672</v>
      </c>
    </row>
    <row r="210" spans="1:3" x14ac:dyDescent="0.3">
      <c r="C210" s="19" t="s">
        <v>732</v>
      </c>
    </row>
    <row r="211" spans="1:3" x14ac:dyDescent="0.3">
      <c r="C211" s="19" t="s">
        <v>490</v>
      </c>
    </row>
    <row r="212" spans="1:3" x14ac:dyDescent="0.3">
      <c r="C212" s="19" t="s">
        <v>692</v>
      </c>
    </row>
    <row r="213" spans="1:3" x14ac:dyDescent="0.3">
      <c r="C213" s="19" t="s">
        <v>710</v>
      </c>
    </row>
    <row r="214" spans="1:3" x14ac:dyDescent="0.3">
      <c r="C214" s="19" t="s">
        <v>494</v>
      </c>
    </row>
    <row r="215" spans="1:3" x14ac:dyDescent="0.3">
      <c r="C215" s="19" t="s">
        <v>550</v>
      </c>
    </row>
    <row r="216" spans="1:3" x14ac:dyDescent="0.3">
      <c r="C216" s="19" t="s">
        <v>780</v>
      </c>
    </row>
    <row r="217" spans="1:3" x14ac:dyDescent="0.3">
      <c r="C217" s="19" t="s">
        <v>666</v>
      </c>
    </row>
    <row r="218" spans="1:3" x14ac:dyDescent="0.3">
      <c r="C218" s="19" t="s">
        <v>726</v>
      </c>
    </row>
    <row r="219" spans="1:3" x14ac:dyDescent="0.3">
      <c r="C219" s="19" t="s">
        <v>420</v>
      </c>
    </row>
    <row r="220" spans="1:3" x14ac:dyDescent="0.3">
      <c r="A220" s="18" t="s">
        <v>1166</v>
      </c>
      <c r="B220" s="19">
        <v>84</v>
      </c>
      <c r="C220" s="19" t="s">
        <v>898</v>
      </c>
    </row>
    <row r="221" spans="1:3" x14ac:dyDescent="0.3">
      <c r="C221" s="19" t="s">
        <v>862</v>
      </c>
    </row>
    <row r="222" spans="1:3" x14ac:dyDescent="0.3">
      <c r="C222" s="19" t="s">
        <v>450</v>
      </c>
    </row>
    <row r="223" spans="1:3" x14ac:dyDescent="0.3">
      <c r="C223" s="19" t="s">
        <v>894</v>
      </c>
    </row>
    <row r="224" spans="1:3" x14ac:dyDescent="0.3">
      <c r="C224" s="19" t="s">
        <v>1050</v>
      </c>
    </row>
    <row r="225" spans="3:3" x14ac:dyDescent="0.3">
      <c r="C225" s="19" t="s">
        <v>594</v>
      </c>
    </row>
    <row r="226" spans="3:3" x14ac:dyDescent="0.3">
      <c r="C226" s="19" t="s">
        <v>1020</v>
      </c>
    </row>
    <row r="227" spans="3:3" x14ac:dyDescent="0.3">
      <c r="C227" s="19" t="s">
        <v>1004</v>
      </c>
    </row>
    <row r="228" spans="3:3" x14ac:dyDescent="0.3">
      <c r="C228" s="19" t="s">
        <v>620</v>
      </c>
    </row>
    <row r="229" spans="3:3" x14ac:dyDescent="0.3">
      <c r="C229" s="19" t="s">
        <v>1000</v>
      </c>
    </row>
    <row r="230" spans="3:3" x14ac:dyDescent="0.3">
      <c r="C230" s="19" t="s">
        <v>826</v>
      </c>
    </row>
    <row r="231" spans="3:3" x14ac:dyDescent="0.3">
      <c r="C231" s="19" t="s">
        <v>540</v>
      </c>
    </row>
    <row r="232" spans="3:3" x14ac:dyDescent="0.3">
      <c r="C232" s="19" t="s">
        <v>874</v>
      </c>
    </row>
    <row r="233" spans="3:3" x14ac:dyDescent="0.3">
      <c r="C233" s="19" t="s">
        <v>694</v>
      </c>
    </row>
    <row r="234" spans="3:3" x14ac:dyDescent="0.3">
      <c r="C234" s="19" t="s">
        <v>558</v>
      </c>
    </row>
    <row r="235" spans="3:3" x14ac:dyDescent="0.3">
      <c r="C235" s="19" t="s">
        <v>366</v>
      </c>
    </row>
    <row r="236" spans="3:3" x14ac:dyDescent="0.3">
      <c r="C236" s="19" t="s">
        <v>676</v>
      </c>
    </row>
    <row r="237" spans="3:3" x14ac:dyDescent="0.3">
      <c r="C237" s="19" t="s">
        <v>508</v>
      </c>
    </row>
    <row r="238" spans="3:3" x14ac:dyDescent="0.3">
      <c r="C238" s="19" t="s">
        <v>650</v>
      </c>
    </row>
    <row r="239" spans="3:3" x14ac:dyDescent="0.3">
      <c r="C239" s="19" t="s">
        <v>530</v>
      </c>
    </row>
    <row r="240" spans="3:3" x14ac:dyDescent="0.3">
      <c r="C240" s="19" t="s">
        <v>738</v>
      </c>
    </row>
    <row r="241" spans="3:3" x14ac:dyDescent="0.3">
      <c r="C241" s="19" t="s">
        <v>768</v>
      </c>
    </row>
    <row r="242" spans="3:3" x14ac:dyDescent="0.3">
      <c r="C242" s="19" t="s">
        <v>388</v>
      </c>
    </row>
    <row r="243" spans="3:3" x14ac:dyDescent="0.3">
      <c r="C243" s="19" t="s">
        <v>946</v>
      </c>
    </row>
    <row r="244" spans="3:3" x14ac:dyDescent="0.3">
      <c r="C244" s="19" t="s">
        <v>544</v>
      </c>
    </row>
    <row r="245" spans="3:3" x14ac:dyDescent="0.3">
      <c r="C245" s="19" t="s">
        <v>520</v>
      </c>
    </row>
    <row r="246" spans="3:3" x14ac:dyDescent="0.3">
      <c r="C246" s="19" t="s">
        <v>788</v>
      </c>
    </row>
    <row r="247" spans="3:3" x14ac:dyDescent="0.3">
      <c r="C247" s="19" t="s">
        <v>682</v>
      </c>
    </row>
    <row r="248" spans="3:3" x14ac:dyDescent="0.3">
      <c r="C248" s="19" t="s">
        <v>954</v>
      </c>
    </row>
    <row r="249" spans="3:3" x14ac:dyDescent="0.3">
      <c r="C249" s="19" t="s">
        <v>734</v>
      </c>
    </row>
    <row r="250" spans="3:3" x14ac:dyDescent="0.3">
      <c r="C250" s="19" t="s">
        <v>604</v>
      </c>
    </row>
    <row r="251" spans="3:3" x14ac:dyDescent="0.3">
      <c r="C251" s="19" t="s">
        <v>796</v>
      </c>
    </row>
    <row r="252" spans="3:3" x14ac:dyDescent="0.3">
      <c r="C252" s="19" t="s">
        <v>1032</v>
      </c>
    </row>
    <row r="253" spans="3:3" x14ac:dyDescent="0.3">
      <c r="C253" s="19" t="s">
        <v>744</v>
      </c>
    </row>
    <row r="254" spans="3:3" x14ac:dyDescent="0.3">
      <c r="C254" s="19" t="s">
        <v>908</v>
      </c>
    </row>
    <row r="255" spans="3:3" x14ac:dyDescent="0.3">
      <c r="C255" s="19" t="s">
        <v>386</v>
      </c>
    </row>
    <row r="256" spans="3:3" x14ac:dyDescent="0.3">
      <c r="C256" s="19" t="s">
        <v>480</v>
      </c>
    </row>
    <row r="257" spans="3:3" x14ac:dyDescent="0.3">
      <c r="C257" s="19" t="s">
        <v>866</v>
      </c>
    </row>
    <row r="258" spans="3:3" x14ac:dyDescent="0.3">
      <c r="C258" s="19" t="s">
        <v>602</v>
      </c>
    </row>
    <row r="259" spans="3:3" x14ac:dyDescent="0.3">
      <c r="C259" s="19" t="s">
        <v>454</v>
      </c>
    </row>
    <row r="260" spans="3:3" x14ac:dyDescent="0.3">
      <c r="C260" s="19" t="s">
        <v>930</v>
      </c>
    </row>
    <row r="261" spans="3:3" x14ac:dyDescent="0.3">
      <c r="C261" s="19" t="s">
        <v>1024</v>
      </c>
    </row>
    <row r="262" spans="3:3" x14ac:dyDescent="0.3">
      <c r="C262" s="19" t="s">
        <v>922</v>
      </c>
    </row>
    <row r="263" spans="3:3" x14ac:dyDescent="0.3">
      <c r="C263" s="19" t="s">
        <v>856</v>
      </c>
    </row>
    <row r="264" spans="3:3" x14ac:dyDescent="0.3">
      <c r="C264" s="19" t="s">
        <v>906</v>
      </c>
    </row>
    <row r="265" spans="3:3" x14ac:dyDescent="0.3">
      <c r="C265" s="19" t="s">
        <v>362</v>
      </c>
    </row>
    <row r="266" spans="3:3" x14ac:dyDescent="0.3">
      <c r="C266" s="19" t="s">
        <v>486</v>
      </c>
    </row>
    <row r="267" spans="3:3" x14ac:dyDescent="0.3">
      <c r="C267" s="19" t="s">
        <v>492</v>
      </c>
    </row>
    <row r="268" spans="3:3" x14ac:dyDescent="0.3">
      <c r="C268" s="19" t="s">
        <v>636</v>
      </c>
    </row>
    <row r="269" spans="3:3" x14ac:dyDescent="0.3">
      <c r="C269" s="19" t="s">
        <v>628</v>
      </c>
    </row>
    <row r="270" spans="3:3" x14ac:dyDescent="0.3">
      <c r="C270" s="19" t="s">
        <v>1018</v>
      </c>
    </row>
    <row r="271" spans="3:3" x14ac:dyDescent="0.3">
      <c r="C271" s="19" t="s">
        <v>740</v>
      </c>
    </row>
    <row r="272" spans="3:3" x14ac:dyDescent="0.3">
      <c r="C272" s="19" t="s">
        <v>622</v>
      </c>
    </row>
    <row r="273" spans="3:3" x14ac:dyDescent="0.3">
      <c r="C273" s="19" t="s">
        <v>730</v>
      </c>
    </row>
    <row r="274" spans="3:3" x14ac:dyDescent="0.3">
      <c r="C274" s="19" t="s">
        <v>912</v>
      </c>
    </row>
    <row r="275" spans="3:3" x14ac:dyDescent="0.3">
      <c r="C275" s="19" t="s">
        <v>632</v>
      </c>
    </row>
    <row r="276" spans="3:3" x14ac:dyDescent="0.3">
      <c r="C276" s="19" t="s">
        <v>522</v>
      </c>
    </row>
    <row r="277" spans="3:3" x14ac:dyDescent="0.3">
      <c r="C277" s="19" t="s">
        <v>1028</v>
      </c>
    </row>
    <row r="278" spans="3:3" x14ac:dyDescent="0.3">
      <c r="C278" s="19" t="s">
        <v>1012</v>
      </c>
    </row>
    <row r="279" spans="3:3" x14ac:dyDescent="0.3">
      <c r="C279" s="19" t="s">
        <v>598</v>
      </c>
    </row>
    <row r="280" spans="3:3" x14ac:dyDescent="0.3">
      <c r="C280" s="19" t="s">
        <v>554</v>
      </c>
    </row>
    <row r="281" spans="3:3" x14ac:dyDescent="0.3">
      <c r="C281" s="19" t="s">
        <v>330</v>
      </c>
    </row>
    <row r="282" spans="3:3" x14ac:dyDescent="0.3">
      <c r="C282" s="19" t="s">
        <v>332</v>
      </c>
    </row>
    <row r="283" spans="3:3" x14ac:dyDescent="0.3">
      <c r="C283" s="19" t="s">
        <v>974</v>
      </c>
    </row>
    <row r="284" spans="3:3" x14ac:dyDescent="0.3">
      <c r="C284" s="19" t="s">
        <v>538</v>
      </c>
    </row>
    <row r="285" spans="3:3" x14ac:dyDescent="0.3">
      <c r="C285" s="19" t="s">
        <v>786</v>
      </c>
    </row>
    <row r="286" spans="3:3" x14ac:dyDescent="0.3">
      <c r="C286" s="19" t="s">
        <v>1070</v>
      </c>
    </row>
    <row r="287" spans="3:3" x14ac:dyDescent="0.3">
      <c r="C287" s="19" t="s">
        <v>964</v>
      </c>
    </row>
    <row r="288" spans="3:3" x14ac:dyDescent="0.3">
      <c r="C288" s="19" t="s">
        <v>610</v>
      </c>
    </row>
    <row r="289" spans="1:3" x14ac:dyDescent="0.3">
      <c r="C289" s="19" t="s">
        <v>512</v>
      </c>
    </row>
    <row r="290" spans="1:3" x14ac:dyDescent="0.3">
      <c r="C290" s="19" t="s">
        <v>584</v>
      </c>
    </row>
    <row r="291" spans="1:3" x14ac:dyDescent="0.3">
      <c r="C291" s="19" t="s">
        <v>772</v>
      </c>
    </row>
    <row r="292" spans="1:3" x14ac:dyDescent="0.3">
      <c r="C292" s="19" t="s">
        <v>418</v>
      </c>
    </row>
    <row r="293" spans="1:3" x14ac:dyDescent="0.3">
      <c r="C293" s="19" t="s">
        <v>552</v>
      </c>
    </row>
    <row r="294" spans="1:3" x14ac:dyDescent="0.3">
      <c r="C294" s="19" t="s">
        <v>350</v>
      </c>
    </row>
    <row r="295" spans="1:3" x14ac:dyDescent="0.3">
      <c r="C295" s="19" t="s">
        <v>948</v>
      </c>
    </row>
    <row r="296" spans="1:3" x14ac:dyDescent="0.3">
      <c r="C296" s="19" t="s">
        <v>590</v>
      </c>
    </row>
    <row r="297" spans="1:3" x14ac:dyDescent="0.3">
      <c r="C297" s="19" t="s">
        <v>460</v>
      </c>
    </row>
    <row r="298" spans="1:3" x14ac:dyDescent="0.3">
      <c r="C298" s="19" t="s">
        <v>1076</v>
      </c>
    </row>
    <row r="299" spans="1:3" x14ac:dyDescent="0.3">
      <c r="C299" s="19" t="s">
        <v>660</v>
      </c>
    </row>
    <row r="300" spans="1:3" x14ac:dyDescent="0.3">
      <c r="C300" s="19" t="s">
        <v>890</v>
      </c>
    </row>
    <row r="301" spans="1:3" x14ac:dyDescent="0.3">
      <c r="C301" s="19" t="s">
        <v>668</v>
      </c>
    </row>
    <row r="302" spans="1:3" x14ac:dyDescent="0.3">
      <c r="C302" s="19" t="s">
        <v>766</v>
      </c>
    </row>
    <row r="303" spans="1:3" x14ac:dyDescent="0.3">
      <c r="C303" s="19" t="s">
        <v>690</v>
      </c>
    </row>
    <row r="304" spans="1:3" x14ac:dyDescent="0.3">
      <c r="A304" s="18" t="s">
        <v>1167</v>
      </c>
      <c r="B304" s="19">
        <v>3</v>
      </c>
      <c r="C304" s="19" t="s">
        <v>66</v>
      </c>
    </row>
    <row r="305" spans="1:3" x14ac:dyDescent="0.3">
      <c r="C305" s="19" t="s">
        <v>160</v>
      </c>
    </row>
    <row r="306" spans="1:3" x14ac:dyDescent="0.3">
      <c r="C306" s="19" t="s">
        <v>30</v>
      </c>
    </row>
    <row r="307" spans="1:3" x14ac:dyDescent="0.3">
      <c r="A307" s="18" t="s">
        <v>1168</v>
      </c>
      <c r="B307" s="19">
        <v>60</v>
      </c>
      <c r="C307" s="19" t="s">
        <v>118</v>
      </c>
    </row>
    <row r="308" spans="1:3" x14ac:dyDescent="0.3">
      <c r="C308" s="19" t="s">
        <v>308</v>
      </c>
    </row>
    <row r="309" spans="1:3" x14ac:dyDescent="0.3">
      <c r="C309" s="19" t="s">
        <v>32</v>
      </c>
    </row>
    <row r="310" spans="1:3" x14ac:dyDescent="0.3">
      <c r="C310" s="19" t="s">
        <v>186</v>
      </c>
    </row>
    <row r="311" spans="1:3" x14ac:dyDescent="0.3">
      <c r="C311" s="19" t="s">
        <v>156</v>
      </c>
    </row>
    <row r="312" spans="1:3" x14ac:dyDescent="0.3">
      <c r="C312" s="19" t="s">
        <v>234</v>
      </c>
    </row>
    <row r="313" spans="1:3" x14ac:dyDescent="0.3">
      <c r="C313" s="19" t="s">
        <v>252</v>
      </c>
    </row>
    <row r="314" spans="1:3" x14ac:dyDescent="0.3">
      <c r="C314" s="19" t="s">
        <v>272</v>
      </c>
    </row>
    <row r="315" spans="1:3" x14ac:dyDescent="0.3">
      <c r="C315" s="19" t="s">
        <v>176</v>
      </c>
    </row>
    <row r="316" spans="1:3" x14ac:dyDescent="0.3">
      <c r="C316" s="19" t="s">
        <v>286</v>
      </c>
    </row>
    <row r="317" spans="1:3" x14ac:dyDescent="0.3">
      <c r="C317" s="19" t="s">
        <v>224</v>
      </c>
    </row>
    <row r="318" spans="1:3" x14ac:dyDescent="0.3">
      <c r="C318" s="19" t="s">
        <v>246</v>
      </c>
    </row>
    <row r="319" spans="1:3" x14ac:dyDescent="0.3">
      <c r="C319" s="19" t="s">
        <v>88</v>
      </c>
    </row>
    <row r="320" spans="1:3" x14ac:dyDescent="0.3">
      <c r="C320" s="19" t="s">
        <v>236</v>
      </c>
    </row>
    <row r="321" spans="3:3" x14ac:dyDescent="0.3">
      <c r="C321" s="19" t="s">
        <v>242</v>
      </c>
    </row>
    <row r="322" spans="3:3" x14ac:dyDescent="0.3">
      <c r="C322" s="19" t="s">
        <v>320</v>
      </c>
    </row>
    <row r="323" spans="3:3" x14ac:dyDescent="0.3">
      <c r="C323" s="19" t="s">
        <v>278</v>
      </c>
    </row>
    <row r="324" spans="3:3" x14ac:dyDescent="0.3">
      <c r="C324" s="19" t="s">
        <v>204</v>
      </c>
    </row>
    <row r="325" spans="3:3" x14ac:dyDescent="0.3">
      <c r="C325" s="19" t="s">
        <v>260</v>
      </c>
    </row>
    <row r="326" spans="3:3" x14ac:dyDescent="0.3">
      <c r="C326" s="19" t="s">
        <v>46</v>
      </c>
    </row>
    <row r="327" spans="3:3" x14ac:dyDescent="0.3">
      <c r="C327" s="19" t="s">
        <v>296</v>
      </c>
    </row>
    <row r="328" spans="3:3" x14ac:dyDescent="0.3">
      <c r="C328" s="19" t="s">
        <v>130</v>
      </c>
    </row>
    <row r="329" spans="3:3" x14ac:dyDescent="0.3">
      <c r="C329" s="19" t="s">
        <v>180</v>
      </c>
    </row>
    <row r="330" spans="3:3" x14ac:dyDescent="0.3">
      <c r="C330" s="19" t="s">
        <v>268</v>
      </c>
    </row>
    <row r="331" spans="3:3" x14ac:dyDescent="0.3">
      <c r="C331" s="19" t="s">
        <v>316</v>
      </c>
    </row>
    <row r="332" spans="3:3" x14ac:dyDescent="0.3">
      <c r="C332" s="19" t="s">
        <v>146</v>
      </c>
    </row>
    <row r="333" spans="3:3" x14ac:dyDescent="0.3">
      <c r="C333" s="19" t="s">
        <v>134</v>
      </c>
    </row>
    <row r="334" spans="3:3" x14ac:dyDescent="0.3">
      <c r="C334" s="19" t="s">
        <v>258</v>
      </c>
    </row>
    <row r="335" spans="3:3" x14ac:dyDescent="0.3">
      <c r="C335" s="19" t="s">
        <v>314</v>
      </c>
    </row>
    <row r="336" spans="3:3" x14ac:dyDescent="0.3">
      <c r="C336" s="19" t="s">
        <v>276</v>
      </c>
    </row>
    <row r="337" spans="3:3" x14ac:dyDescent="0.3">
      <c r="C337" s="19" t="s">
        <v>262</v>
      </c>
    </row>
    <row r="338" spans="3:3" x14ac:dyDescent="0.3">
      <c r="C338" s="19" t="s">
        <v>214</v>
      </c>
    </row>
    <row r="339" spans="3:3" x14ac:dyDescent="0.3">
      <c r="C339" s="19" t="s">
        <v>300</v>
      </c>
    </row>
    <row r="340" spans="3:3" x14ac:dyDescent="0.3">
      <c r="C340" s="19" t="s">
        <v>244</v>
      </c>
    </row>
    <row r="341" spans="3:3" x14ac:dyDescent="0.3">
      <c r="C341" s="19" t="s">
        <v>96</v>
      </c>
    </row>
    <row r="342" spans="3:3" x14ac:dyDescent="0.3">
      <c r="C342" s="19" t="s">
        <v>280</v>
      </c>
    </row>
    <row r="343" spans="3:3" x14ac:dyDescent="0.3">
      <c r="C343" s="19" t="s">
        <v>322</v>
      </c>
    </row>
    <row r="344" spans="3:3" x14ac:dyDescent="0.3">
      <c r="C344" s="19" t="s">
        <v>274</v>
      </c>
    </row>
    <row r="345" spans="3:3" x14ac:dyDescent="0.3">
      <c r="C345" s="19" t="s">
        <v>264</v>
      </c>
    </row>
    <row r="346" spans="3:3" x14ac:dyDescent="0.3">
      <c r="C346" s="19" t="s">
        <v>182</v>
      </c>
    </row>
    <row r="347" spans="3:3" x14ac:dyDescent="0.3">
      <c r="C347" s="19" t="s">
        <v>114</v>
      </c>
    </row>
    <row r="348" spans="3:3" x14ac:dyDescent="0.3">
      <c r="C348" s="19" t="s">
        <v>282</v>
      </c>
    </row>
    <row r="349" spans="3:3" x14ac:dyDescent="0.3">
      <c r="C349" s="19" t="s">
        <v>302</v>
      </c>
    </row>
    <row r="350" spans="3:3" x14ac:dyDescent="0.3">
      <c r="C350" s="19" t="s">
        <v>132</v>
      </c>
    </row>
    <row r="351" spans="3:3" x14ac:dyDescent="0.3">
      <c r="C351" s="19" t="s">
        <v>238</v>
      </c>
    </row>
    <row r="352" spans="3:3" x14ac:dyDescent="0.3">
      <c r="C352" s="19" t="s">
        <v>254</v>
      </c>
    </row>
    <row r="353" spans="1:3" x14ac:dyDescent="0.3">
      <c r="C353" s="19" t="s">
        <v>168</v>
      </c>
    </row>
    <row r="354" spans="1:3" x14ac:dyDescent="0.3">
      <c r="C354" s="19" t="s">
        <v>80</v>
      </c>
    </row>
    <row r="355" spans="1:3" x14ac:dyDescent="0.3">
      <c r="C355" s="19" t="s">
        <v>138</v>
      </c>
    </row>
    <row r="356" spans="1:3" x14ac:dyDescent="0.3">
      <c r="C356" s="19" t="s">
        <v>288</v>
      </c>
    </row>
    <row r="357" spans="1:3" x14ac:dyDescent="0.3">
      <c r="C357" s="19" t="s">
        <v>208</v>
      </c>
    </row>
    <row r="358" spans="1:3" x14ac:dyDescent="0.3">
      <c r="C358" s="19" t="s">
        <v>228</v>
      </c>
    </row>
    <row r="359" spans="1:3" x14ac:dyDescent="0.3">
      <c r="C359" s="19" t="s">
        <v>290</v>
      </c>
    </row>
    <row r="360" spans="1:3" x14ac:dyDescent="0.3">
      <c r="C360" s="19" t="s">
        <v>68</v>
      </c>
    </row>
    <row r="361" spans="1:3" x14ac:dyDescent="0.3">
      <c r="C361" s="19" t="s">
        <v>294</v>
      </c>
    </row>
    <row r="362" spans="1:3" x14ac:dyDescent="0.3">
      <c r="C362" s="19" t="s">
        <v>192</v>
      </c>
    </row>
    <row r="363" spans="1:3" x14ac:dyDescent="0.3">
      <c r="C363" s="19" t="s">
        <v>110</v>
      </c>
    </row>
    <row r="364" spans="1:3" x14ac:dyDescent="0.3">
      <c r="C364" s="19" t="s">
        <v>72</v>
      </c>
    </row>
    <row r="365" spans="1:3" x14ac:dyDescent="0.3">
      <c r="C365" s="19" t="s">
        <v>310</v>
      </c>
    </row>
    <row r="366" spans="1:3" x14ac:dyDescent="0.3">
      <c r="C366" s="19" t="s">
        <v>76</v>
      </c>
    </row>
    <row r="367" spans="1:3" x14ac:dyDescent="0.3">
      <c r="A367" s="18" t="s">
        <v>1169</v>
      </c>
      <c r="B367" s="19">
        <v>26</v>
      </c>
      <c r="C367" s="19" t="s">
        <v>570</v>
      </c>
    </row>
    <row r="368" spans="1:3" x14ac:dyDescent="0.3">
      <c r="C368" s="19" t="s">
        <v>706</v>
      </c>
    </row>
    <row r="369" spans="3:3" x14ac:dyDescent="0.3">
      <c r="C369" s="19" t="s">
        <v>654</v>
      </c>
    </row>
    <row r="370" spans="3:3" x14ac:dyDescent="0.3">
      <c r="C370" s="19" t="s">
        <v>612</v>
      </c>
    </row>
    <row r="371" spans="3:3" x14ac:dyDescent="0.3">
      <c r="C371" s="19" t="s">
        <v>718</v>
      </c>
    </row>
    <row r="372" spans="3:3" x14ac:dyDescent="0.3">
      <c r="C372" s="19" t="s">
        <v>500</v>
      </c>
    </row>
    <row r="373" spans="3:3" x14ac:dyDescent="0.3">
      <c r="C373" s="19" t="s">
        <v>556</v>
      </c>
    </row>
    <row r="374" spans="3:3" x14ac:dyDescent="0.3">
      <c r="C374" s="19" t="s">
        <v>384</v>
      </c>
    </row>
    <row r="375" spans="3:3" x14ac:dyDescent="0.3">
      <c r="C375" s="19" t="s">
        <v>592</v>
      </c>
    </row>
    <row r="376" spans="3:3" x14ac:dyDescent="0.3">
      <c r="C376" s="19" t="s">
        <v>528</v>
      </c>
    </row>
    <row r="377" spans="3:3" x14ac:dyDescent="0.3">
      <c r="C377" s="19" t="s">
        <v>476</v>
      </c>
    </row>
    <row r="378" spans="3:3" x14ac:dyDescent="0.3">
      <c r="C378" s="19" t="s">
        <v>804</v>
      </c>
    </row>
    <row r="379" spans="3:3" x14ac:dyDescent="0.3">
      <c r="C379" s="19" t="s">
        <v>662</v>
      </c>
    </row>
    <row r="380" spans="3:3" x14ac:dyDescent="0.3">
      <c r="C380" s="19" t="s">
        <v>432</v>
      </c>
    </row>
    <row r="381" spans="3:3" x14ac:dyDescent="0.3">
      <c r="C381" s="19" t="s">
        <v>792</v>
      </c>
    </row>
    <row r="382" spans="3:3" x14ac:dyDescent="0.3">
      <c r="C382" s="19" t="s">
        <v>576</v>
      </c>
    </row>
    <row r="383" spans="3:3" x14ac:dyDescent="0.3">
      <c r="C383" s="19" t="s">
        <v>704</v>
      </c>
    </row>
    <row r="384" spans="3:3" x14ac:dyDescent="0.3">
      <c r="C384" s="19" t="s">
        <v>794</v>
      </c>
    </row>
    <row r="385" spans="1:3" x14ac:dyDescent="0.3">
      <c r="C385" s="19" t="s">
        <v>658</v>
      </c>
    </row>
    <row r="386" spans="1:3" x14ac:dyDescent="0.3">
      <c r="C386" s="19" t="s">
        <v>674</v>
      </c>
    </row>
    <row r="387" spans="1:3" x14ac:dyDescent="0.3">
      <c r="C387" s="19" t="s">
        <v>580</v>
      </c>
    </row>
    <row r="388" spans="1:3" x14ac:dyDescent="0.3">
      <c r="C388" s="19" t="s">
        <v>426</v>
      </c>
    </row>
    <row r="389" spans="1:3" x14ac:dyDescent="0.3">
      <c r="C389" s="19" t="s">
        <v>680</v>
      </c>
    </row>
    <row r="390" spans="1:3" x14ac:dyDescent="0.3">
      <c r="C390" s="19" t="s">
        <v>606</v>
      </c>
    </row>
    <row r="391" spans="1:3" x14ac:dyDescent="0.3">
      <c r="C391" s="19" t="s">
        <v>608</v>
      </c>
    </row>
    <row r="392" spans="1:3" x14ac:dyDescent="0.3">
      <c r="C392" s="19" t="s">
        <v>644</v>
      </c>
    </row>
    <row r="393" spans="1:3" x14ac:dyDescent="0.3">
      <c r="A393" s="18" t="s">
        <v>1170</v>
      </c>
      <c r="B393" s="19">
        <v>42</v>
      </c>
      <c r="C393" s="19" t="s">
        <v>422</v>
      </c>
    </row>
    <row r="394" spans="1:3" x14ac:dyDescent="0.3">
      <c r="C394" s="19" t="s">
        <v>452</v>
      </c>
    </row>
    <row r="395" spans="1:3" x14ac:dyDescent="0.3">
      <c r="C395" s="19" t="s">
        <v>548</v>
      </c>
    </row>
    <row r="396" spans="1:3" x14ac:dyDescent="0.3">
      <c r="C396" s="19" t="s">
        <v>814</v>
      </c>
    </row>
    <row r="397" spans="1:3" x14ac:dyDescent="0.3">
      <c r="C397" s="19" t="s">
        <v>496</v>
      </c>
    </row>
    <row r="398" spans="1:3" x14ac:dyDescent="0.3">
      <c r="C398" s="19" t="s">
        <v>578</v>
      </c>
    </row>
    <row r="399" spans="1:3" x14ac:dyDescent="0.3">
      <c r="C399" s="19" t="s">
        <v>446</v>
      </c>
    </row>
    <row r="400" spans="1:3" x14ac:dyDescent="0.3">
      <c r="C400" s="19" t="s">
        <v>756</v>
      </c>
    </row>
    <row r="401" spans="3:3" x14ac:dyDescent="0.3">
      <c r="C401" s="19" t="s">
        <v>994</v>
      </c>
    </row>
    <row r="402" spans="3:3" x14ac:dyDescent="0.3">
      <c r="C402" s="19" t="s">
        <v>626</v>
      </c>
    </row>
    <row r="403" spans="3:3" x14ac:dyDescent="0.3">
      <c r="C403" s="19" t="s">
        <v>798</v>
      </c>
    </row>
    <row r="404" spans="3:3" x14ac:dyDescent="0.3">
      <c r="C404" s="19" t="s">
        <v>984</v>
      </c>
    </row>
    <row r="405" spans="3:3" x14ac:dyDescent="0.3">
      <c r="C405" s="19" t="s">
        <v>1008</v>
      </c>
    </row>
    <row r="406" spans="3:3" x14ac:dyDescent="0.3">
      <c r="C406" s="19" t="s">
        <v>728</v>
      </c>
    </row>
    <row r="407" spans="3:3" x14ac:dyDescent="0.3">
      <c r="C407" s="19" t="s">
        <v>712</v>
      </c>
    </row>
    <row r="408" spans="3:3" x14ac:dyDescent="0.3">
      <c r="C408" s="19" t="s">
        <v>818</v>
      </c>
    </row>
    <row r="409" spans="3:3" x14ac:dyDescent="0.3">
      <c r="C409" s="19" t="s">
        <v>482</v>
      </c>
    </row>
    <row r="410" spans="3:3" x14ac:dyDescent="0.3">
      <c r="C410" s="19" t="s">
        <v>832</v>
      </c>
    </row>
    <row r="411" spans="3:3" x14ac:dyDescent="0.3">
      <c r="C411" s="19" t="s">
        <v>438</v>
      </c>
    </row>
    <row r="412" spans="3:3" x14ac:dyDescent="0.3">
      <c r="C412" s="19" t="s">
        <v>716</v>
      </c>
    </row>
    <row r="413" spans="3:3" x14ac:dyDescent="0.3">
      <c r="C413" s="19" t="s">
        <v>700</v>
      </c>
    </row>
    <row r="414" spans="3:3" x14ac:dyDescent="0.3">
      <c r="C414" s="19" t="s">
        <v>980</v>
      </c>
    </row>
    <row r="415" spans="3:3" x14ac:dyDescent="0.3">
      <c r="C415" s="19" t="s">
        <v>572</v>
      </c>
    </row>
    <row r="416" spans="3:3" x14ac:dyDescent="0.3">
      <c r="C416" s="19" t="s">
        <v>880</v>
      </c>
    </row>
    <row r="417" spans="3:3" x14ac:dyDescent="0.3">
      <c r="C417" s="19" t="s">
        <v>942</v>
      </c>
    </row>
    <row r="418" spans="3:3" x14ac:dyDescent="0.3">
      <c r="C418" s="19" t="s">
        <v>778</v>
      </c>
    </row>
    <row r="419" spans="3:3" x14ac:dyDescent="0.3">
      <c r="C419" s="19" t="s">
        <v>1046</v>
      </c>
    </row>
    <row r="420" spans="3:3" x14ac:dyDescent="0.3">
      <c r="C420" s="19" t="s">
        <v>936</v>
      </c>
    </row>
    <row r="421" spans="3:3" x14ac:dyDescent="0.3">
      <c r="C421" s="19" t="s">
        <v>990</v>
      </c>
    </row>
    <row r="422" spans="3:3" x14ac:dyDescent="0.3">
      <c r="C422" s="19" t="s">
        <v>656</v>
      </c>
    </row>
    <row r="423" spans="3:3" x14ac:dyDescent="0.3">
      <c r="C423" s="19" t="s">
        <v>762</v>
      </c>
    </row>
    <row r="424" spans="3:3" x14ac:dyDescent="0.3">
      <c r="C424" s="19" t="s">
        <v>686</v>
      </c>
    </row>
    <row r="425" spans="3:3" x14ac:dyDescent="0.3">
      <c r="C425" s="19" t="s">
        <v>410</v>
      </c>
    </row>
    <row r="426" spans="3:3" x14ac:dyDescent="0.3">
      <c r="C426" s="19" t="s">
        <v>1054</v>
      </c>
    </row>
    <row r="427" spans="3:3" x14ac:dyDescent="0.3">
      <c r="C427" s="19" t="s">
        <v>902</v>
      </c>
    </row>
    <row r="428" spans="3:3" x14ac:dyDescent="0.3">
      <c r="C428" s="19" t="s">
        <v>808</v>
      </c>
    </row>
    <row r="429" spans="3:3" x14ac:dyDescent="0.3">
      <c r="C429" s="19" t="s">
        <v>956</v>
      </c>
    </row>
    <row r="430" spans="3:3" x14ac:dyDescent="0.3">
      <c r="C430" s="19" t="s">
        <v>968</v>
      </c>
    </row>
    <row r="431" spans="3:3" x14ac:dyDescent="0.3">
      <c r="C431" s="19" t="s">
        <v>770</v>
      </c>
    </row>
    <row r="432" spans="3:3" x14ac:dyDescent="0.3">
      <c r="C432" s="19" t="s">
        <v>960</v>
      </c>
    </row>
    <row r="433" spans="1:3" x14ac:dyDescent="0.3">
      <c r="C433" s="19" t="s">
        <v>614</v>
      </c>
    </row>
    <row r="434" spans="1:3" x14ac:dyDescent="0.3">
      <c r="C434" s="19" t="s">
        <v>640</v>
      </c>
    </row>
    <row r="435" spans="1:3" x14ac:dyDescent="0.3">
      <c r="A435" s="18" t="s">
        <v>1171</v>
      </c>
      <c r="B435" s="19">
        <v>132</v>
      </c>
      <c r="C435" s="19" t="s">
        <v>642</v>
      </c>
    </row>
    <row r="436" spans="1:3" x14ac:dyDescent="0.3">
      <c r="C436" s="19" t="s">
        <v>360</v>
      </c>
    </row>
    <row r="437" spans="1:3" x14ac:dyDescent="0.3">
      <c r="C437" s="19" t="s">
        <v>1104</v>
      </c>
    </row>
    <row r="438" spans="1:3" x14ac:dyDescent="0.3">
      <c r="C438" s="19" t="s">
        <v>724</v>
      </c>
    </row>
    <row r="439" spans="1:3" x14ac:dyDescent="0.3">
      <c r="C439" s="19" t="s">
        <v>1118</v>
      </c>
    </row>
    <row r="440" spans="1:3" x14ac:dyDescent="0.3">
      <c r="C440" s="19" t="s">
        <v>986</v>
      </c>
    </row>
    <row r="441" spans="1:3" x14ac:dyDescent="0.3">
      <c r="C441" s="19" t="s">
        <v>1072</v>
      </c>
    </row>
    <row r="442" spans="1:3" x14ac:dyDescent="0.3">
      <c r="C442" s="19" t="s">
        <v>1066</v>
      </c>
    </row>
    <row r="443" spans="1:3" x14ac:dyDescent="0.3">
      <c r="C443" s="19" t="s">
        <v>1048</v>
      </c>
    </row>
    <row r="444" spans="1:3" x14ac:dyDescent="0.3">
      <c r="C444" s="19" t="s">
        <v>1096</v>
      </c>
    </row>
    <row r="445" spans="1:3" x14ac:dyDescent="0.3">
      <c r="C445" s="19" t="s">
        <v>764</v>
      </c>
    </row>
    <row r="446" spans="1:3" x14ac:dyDescent="0.3">
      <c r="C446" s="19" t="s">
        <v>1122</v>
      </c>
    </row>
    <row r="447" spans="1:3" x14ac:dyDescent="0.3">
      <c r="C447" s="19" t="s">
        <v>1006</v>
      </c>
    </row>
    <row r="448" spans="1:3" x14ac:dyDescent="0.3">
      <c r="C448" s="19" t="s">
        <v>1100</v>
      </c>
    </row>
    <row r="449" spans="3:3" x14ac:dyDescent="0.3">
      <c r="C449" s="19" t="s">
        <v>1132</v>
      </c>
    </row>
    <row r="450" spans="3:3" x14ac:dyDescent="0.3">
      <c r="C450" s="19" t="s">
        <v>442</v>
      </c>
    </row>
    <row r="451" spans="3:3" x14ac:dyDescent="0.3">
      <c r="C451" s="19" t="s">
        <v>830</v>
      </c>
    </row>
    <row r="452" spans="3:3" x14ac:dyDescent="0.3">
      <c r="C452" s="19" t="s">
        <v>904</v>
      </c>
    </row>
    <row r="453" spans="3:3" x14ac:dyDescent="0.3">
      <c r="C453" s="19" t="s">
        <v>920</v>
      </c>
    </row>
    <row r="454" spans="3:3" x14ac:dyDescent="0.3">
      <c r="C454" s="19" t="s">
        <v>1026</v>
      </c>
    </row>
    <row r="455" spans="3:3" x14ac:dyDescent="0.3">
      <c r="C455" s="19" t="s">
        <v>1134</v>
      </c>
    </row>
    <row r="456" spans="3:3" x14ac:dyDescent="0.3">
      <c r="C456" s="19" t="s">
        <v>1086</v>
      </c>
    </row>
    <row r="457" spans="3:3" x14ac:dyDescent="0.3">
      <c r="C457" s="19" t="s">
        <v>888</v>
      </c>
    </row>
    <row r="458" spans="3:3" x14ac:dyDescent="0.3">
      <c r="C458" s="19" t="s">
        <v>900</v>
      </c>
    </row>
    <row r="459" spans="3:3" x14ac:dyDescent="0.3">
      <c r="C459" s="19" t="s">
        <v>392</v>
      </c>
    </row>
    <row r="460" spans="3:3" x14ac:dyDescent="0.3">
      <c r="C460" s="19" t="s">
        <v>1036</v>
      </c>
    </row>
    <row r="461" spans="3:3" x14ac:dyDescent="0.3">
      <c r="C461" s="19" t="s">
        <v>938</v>
      </c>
    </row>
    <row r="462" spans="3:3" x14ac:dyDescent="0.3">
      <c r="C462" s="19" t="s">
        <v>1068</v>
      </c>
    </row>
    <row r="463" spans="3:3" x14ac:dyDescent="0.3">
      <c r="C463" s="19" t="s">
        <v>940</v>
      </c>
    </row>
    <row r="464" spans="3:3" x14ac:dyDescent="0.3">
      <c r="C464" s="19" t="s">
        <v>1136</v>
      </c>
    </row>
    <row r="465" spans="3:3" x14ac:dyDescent="0.3">
      <c r="C465" s="19" t="s">
        <v>884</v>
      </c>
    </row>
    <row r="466" spans="3:3" x14ac:dyDescent="0.3">
      <c r="C466" s="19" t="s">
        <v>568</v>
      </c>
    </row>
    <row r="467" spans="3:3" x14ac:dyDescent="0.3">
      <c r="C467" s="19" t="s">
        <v>1030</v>
      </c>
    </row>
    <row r="468" spans="3:3" x14ac:dyDescent="0.3">
      <c r="C468" s="19" t="s">
        <v>876</v>
      </c>
    </row>
    <row r="469" spans="3:3" x14ac:dyDescent="0.3">
      <c r="C469" s="19" t="s">
        <v>782</v>
      </c>
    </row>
    <row r="470" spans="3:3" x14ac:dyDescent="0.3">
      <c r="C470" s="19" t="s">
        <v>488</v>
      </c>
    </row>
    <row r="471" spans="3:3" x14ac:dyDescent="0.3">
      <c r="C471" s="19" t="s">
        <v>1102</v>
      </c>
    </row>
    <row r="472" spans="3:3" x14ac:dyDescent="0.3">
      <c r="C472" s="19" t="s">
        <v>1042</v>
      </c>
    </row>
    <row r="473" spans="3:3" x14ac:dyDescent="0.3">
      <c r="C473" s="19" t="s">
        <v>720</v>
      </c>
    </row>
    <row r="474" spans="3:3" x14ac:dyDescent="0.3">
      <c r="C474" s="19" t="s">
        <v>1124</v>
      </c>
    </row>
    <row r="475" spans="3:3" x14ac:dyDescent="0.3">
      <c r="C475" s="19" t="s">
        <v>966</v>
      </c>
    </row>
    <row r="476" spans="3:3" x14ac:dyDescent="0.3">
      <c r="C476" s="19" t="s">
        <v>1014</v>
      </c>
    </row>
    <row r="477" spans="3:3" x14ac:dyDescent="0.3">
      <c r="C477" s="19" t="s">
        <v>546</v>
      </c>
    </row>
    <row r="478" spans="3:3" x14ac:dyDescent="0.3">
      <c r="C478" s="19" t="s">
        <v>402</v>
      </c>
    </row>
    <row r="479" spans="3:3" x14ac:dyDescent="0.3">
      <c r="C479" s="19" t="s">
        <v>502</v>
      </c>
    </row>
    <row r="480" spans="3:3" x14ac:dyDescent="0.3">
      <c r="C480" s="19" t="s">
        <v>1058</v>
      </c>
    </row>
    <row r="481" spans="3:3" x14ac:dyDescent="0.3">
      <c r="C481" s="19" t="s">
        <v>1034</v>
      </c>
    </row>
    <row r="482" spans="3:3" x14ac:dyDescent="0.3">
      <c r="C482" s="19" t="s">
        <v>1116</v>
      </c>
    </row>
    <row r="483" spans="3:3" x14ac:dyDescent="0.3">
      <c r="C483" s="19" t="s">
        <v>882</v>
      </c>
    </row>
    <row r="484" spans="3:3" x14ac:dyDescent="0.3">
      <c r="C484" s="19" t="s">
        <v>1074</v>
      </c>
    </row>
    <row r="485" spans="3:3" x14ac:dyDescent="0.3">
      <c r="C485" s="19" t="s">
        <v>1062</v>
      </c>
    </row>
    <row r="486" spans="3:3" x14ac:dyDescent="0.3">
      <c r="C486" s="19" t="s">
        <v>1106</v>
      </c>
    </row>
    <row r="487" spans="3:3" x14ac:dyDescent="0.3">
      <c r="C487" s="19" t="s">
        <v>996</v>
      </c>
    </row>
    <row r="488" spans="3:3" x14ac:dyDescent="0.3">
      <c r="C488" s="19" t="s">
        <v>926</v>
      </c>
    </row>
    <row r="489" spans="3:3" x14ac:dyDescent="0.3">
      <c r="C489" s="19" t="s">
        <v>834</v>
      </c>
    </row>
    <row r="490" spans="3:3" x14ac:dyDescent="0.3">
      <c r="C490" s="19" t="s">
        <v>972</v>
      </c>
    </row>
    <row r="491" spans="3:3" x14ac:dyDescent="0.3">
      <c r="C491" s="19" t="s">
        <v>1088</v>
      </c>
    </row>
    <row r="492" spans="3:3" x14ac:dyDescent="0.3">
      <c r="C492" s="19" t="s">
        <v>586</v>
      </c>
    </row>
    <row r="493" spans="3:3" x14ac:dyDescent="0.3">
      <c r="C493" s="19" t="s">
        <v>878</v>
      </c>
    </row>
    <row r="494" spans="3:3" x14ac:dyDescent="0.3">
      <c r="C494" s="19" t="s">
        <v>542</v>
      </c>
    </row>
    <row r="495" spans="3:3" x14ac:dyDescent="0.3">
      <c r="C495" s="19" t="s">
        <v>1128</v>
      </c>
    </row>
    <row r="496" spans="3:3" x14ac:dyDescent="0.3">
      <c r="C496" s="19" t="s">
        <v>952</v>
      </c>
    </row>
    <row r="497" spans="3:3" x14ac:dyDescent="0.3">
      <c r="C497" s="19" t="s">
        <v>696</v>
      </c>
    </row>
    <row r="498" spans="3:3" x14ac:dyDescent="0.3">
      <c r="C498" s="19" t="s">
        <v>1040</v>
      </c>
    </row>
    <row r="499" spans="3:3" x14ac:dyDescent="0.3">
      <c r="C499" s="19" t="s">
        <v>560</v>
      </c>
    </row>
    <row r="500" spans="3:3" x14ac:dyDescent="0.3">
      <c r="C500" s="19" t="s">
        <v>896</v>
      </c>
    </row>
    <row r="501" spans="3:3" x14ac:dyDescent="0.3">
      <c r="C501" s="19" t="s">
        <v>910</v>
      </c>
    </row>
    <row r="502" spans="3:3" x14ac:dyDescent="0.3">
      <c r="C502" s="19" t="s">
        <v>1108</v>
      </c>
    </row>
    <row r="503" spans="3:3" x14ac:dyDescent="0.3">
      <c r="C503" s="19" t="s">
        <v>1082</v>
      </c>
    </row>
    <row r="504" spans="3:3" x14ac:dyDescent="0.3">
      <c r="C504" s="19" t="s">
        <v>1044</v>
      </c>
    </row>
    <row r="505" spans="3:3" x14ac:dyDescent="0.3">
      <c r="C505" s="19" t="s">
        <v>1010</v>
      </c>
    </row>
    <row r="506" spans="3:3" x14ac:dyDescent="0.3">
      <c r="C506" s="19" t="s">
        <v>1092</v>
      </c>
    </row>
    <row r="507" spans="3:3" x14ac:dyDescent="0.3">
      <c r="C507" s="19" t="s">
        <v>848</v>
      </c>
    </row>
    <row r="508" spans="3:3" x14ac:dyDescent="0.3">
      <c r="C508" s="19" t="s">
        <v>840</v>
      </c>
    </row>
    <row r="509" spans="3:3" x14ac:dyDescent="0.3">
      <c r="C509" s="19" t="s">
        <v>886</v>
      </c>
    </row>
    <row r="510" spans="3:3" x14ac:dyDescent="0.3">
      <c r="C510" s="19" t="s">
        <v>1052</v>
      </c>
    </row>
    <row r="511" spans="3:3" x14ac:dyDescent="0.3">
      <c r="C511" s="19" t="s">
        <v>976</v>
      </c>
    </row>
    <row r="512" spans="3:3" x14ac:dyDescent="0.3">
      <c r="C512" s="19" t="s">
        <v>962</v>
      </c>
    </row>
    <row r="513" spans="3:3" x14ac:dyDescent="0.3">
      <c r="C513" s="19" t="s">
        <v>1090</v>
      </c>
    </row>
    <row r="514" spans="3:3" x14ac:dyDescent="0.3">
      <c r="C514" s="19" t="s">
        <v>702</v>
      </c>
    </row>
    <row r="515" spans="3:3" x14ac:dyDescent="0.3">
      <c r="C515" s="19" t="s">
        <v>752</v>
      </c>
    </row>
    <row r="516" spans="3:3" x14ac:dyDescent="0.3">
      <c r="C516" s="19" t="s">
        <v>1038</v>
      </c>
    </row>
    <row r="517" spans="3:3" x14ac:dyDescent="0.3">
      <c r="C517" s="19" t="s">
        <v>800</v>
      </c>
    </row>
    <row r="518" spans="3:3" x14ac:dyDescent="0.3">
      <c r="C518" s="19" t="s">
        <v>1126</v>
      </c>
    </row>
    <row r="519" spans="3:3" x14ac:dyDescent="0.3">
      <c r="C519" s="19" t="s">
        <v>914</v>
      </c>
    </row>
    <row r="520" spans="3:3" x14ac:dyDescent="0.3">
      <c r="C520" s="19" t="s">
        <v>1078</v>
      </c>
    </row>
    <row r="521" spans="3:3" x14ac:dyDescent="0.3">
      <c r="C521" s="19" t="s">
        <v>670</v>
      </c>
    </row>
    <row r="522" spans="3:3" x14ac:dyDescent="0.3">
      <c r="C522" s="19" t="s">
        <v>918</v>
      </c>
    </row>
    <row r="523" spans="3:3" x14ac:dyDescent="0.3">
      <c r="C523" s="19" t="s">
        <v>932</v>
      </c>
    </row>
    <row r="524" spans="3:3" x14ac:dyDescent="0.3">
      <c r="C524" s="19" t="s">
        <v>992</v>
      </c>
    </row>
    <row r="525" spans="3:3" x14ac:dyDescent="0.3">
      <c r="C525" s="19" t="s">
        <v>982</v>
      </c>
    </row>
    <row r="526" spans="3:3" x14ac:dyDescent="0.3">
      <c r="C526" s="19" t="s">
        <v>1084</v>
      </c>
    </row>
    <row r="527" spans="3:3" x14ac:dyDescent="0.3">
      <c r="C527" s="19" t="s">
        <v>1022</v>
      </c>
    </row>
    <row r="528" spans="3:3" x14ac:dyDescent="0.3">
      <c r="C528" s="19" t="s">
        <v>1114</v>
      </c>
    </row>
    <row r="529" spans="3:3" x14ac:dyDescent="0.3">
      <c r="C529" s="19" t="s">
        <v>1056</v>
      </c>
    </row>
    <row r="530" spans="3:3" x14ac:dyDescent="0.3">
      <c r="C530" s="19" t="s">
        <v>534</v>
      </c>
    </row>
    <row r="531" spans="3:3" x14ac:dyDescent="0.3">
      <c r="C531" s="19" t="s">
        <v>1098</v>
      </c>
    </row>
    <row r="532" spans="3:3" x14ac:dyDescent="0.3">
      <c r="C532" s="19" t="s">
        <v>790</v>
      </c>
    </row>
    <row r="533" spans="3:3" x14ac:dyDescent="0.3">
      <c r="C533" s="19" t="s">
        <v>868</v>
      </c>
    </row>
    <row r="534" spans="3:3" x14ac:dyDescent="0.3">
      <c r="C534" s="19" t="s">
        <v>1016</v>
      </c>
    </row>
    <row r="535" spans="3:3" x14ac:dyDescent="0.3">
      <c r="C535" s="19" t="s">
        <v>924</v>
      </c>
    </row>
    <row r="536" spans="3:3" x14ac:dyDescent="0.3">
      <c r="C536" s="19" t="s">
        <v>436</v>
      </c>
    </row>
    <row r="537" spans="3:3" x14ac:dyDescent="0.3">
      <c r="C537" s="19" t="s">
        <v>950</v>
      </c>
    </row>
    <row r="538" spans="3:3" x14ac:dyDescent="0.3">
      <c r="C538" s="19" t="s">
        <v>892</v>
      </c>
    </row>
    <row r="539" spans="3:3" x14ac:dyDescent="0.3">
      <c r="C539" s="19" t="s">
        <v>1002</v>
      </c>
    </row>
    <row r="540" spans="3:3" x14ac:dyDescent="0.3">
      <c r="C540" s="19" t="s">
        <v>1080</v>
      </c>
    </row>
    <row r="541" spans="3:3" x14ac:dyDescent="0.3">
      <c r="C541" s="19" t="s">
        <v>1112</v>
      </c>
    </row>
    <row r="542" spans="3:3" x14ac:dyDescent="0.3">
      <c r="C542" s="19" t="s">
        <v>978</v>
      </c>
    </row>
    <row r="543" spans="3:3" x14ac:dyDescent="0.3">
      <c r="C543" s="19" t="s">
        <v>928</v>
      </c>
    </row>
    <row r="544" spans="3:3" x14ac:dyDescent="0.3">
      <c r="C544" s="19" t="s">
        <v>1110</v>
      </c>
    </row>
    <row r="545" spans="3:3" x14ac:dyDescent="0.3">
      <c r="C545" s="19" t="s">
        <v>820</v>
      </c>
    </row>
    <row r="546" spans="3:3" x14ac:dyDescent="0.3">
      <c r="C546" s="19" t="s">
        <v>526</v>
      </c>
    </row>
    <row r="547" spans="3:3" x14ac:dyDescent="0.3">
      <c r="C547" s="19" t="s">
        <v>812</v>
      </c>
    </row>
    <row r="548" spans="3:3" x14ac:dyDescent="0.3">
      <c r="C548" s="19" t="s">
        <v>916</v>
      </c>
    </row>
    <row r="549" spans="3:3" x14ac:dyDescent="0.3">
      <c r="C549" s="19" t="s">
        <v>1130</v>
      </c>
    </row>
    <row r="550" spans="3:3" x14ac:dyDescent="0.3">
      <c r="C550" s="19" t="s">
        <v>574</v>
      </c>
    </row>
    <row r="551" spans="3:3" x14ac:dyDescent="0.3">
      <c r="C551" s="19" t="s">
        <v>988</v>
      </c>
    </row>
    <row r="552" spans="3:3" x14ac:dyDescent="0.3">
      <c r="C552" s="19" t="s">
        <v>708</v>
      </c>
    </row>
    <row r="553" spans="3:3" x14ac:dyDescent="0.3">
      <c r="C553" s="19" t="s">
        <v>944</v>
      </c>
    </row>
    <row r="554" spans="3:3" x14ac:dyDescent="0.3">
      <c r="C554" s="19" t="s">
        <v>872</v>
      </c>
    </row>
    <row r="555" spans="3:3" x14ac:dyDescent="0.3">
      <c r="C555" s="19" t="s">
        <v>684</v>
      </c>
    </row>
    <row r="556" spans="3:3" x14ac:dyDescent="0.3">
      <c r="C556" s="19" t="s">
        <v>1064</v>
      </c>
    </row>
    <row r="557" spans="3:3" x14ac:dyDescent="0.3">
      <c r="C557" s="19" t="s">
        <v>1060</v>
      </c>
    </row>
    <row r="558" spans="3:3" x14ac:dyDescent="0.3">
      <c r="C558" s="19" t="s">
        <v>498</v>
      </c>
    </row>
    <row r="559" spans="3:3" x14ac:dyDescent="0.3">
      <c r="C559" s="19" t="s">
        <v>998</v>
      </c>
    </row>
    <row r="560" spans="3:3" x14ac:dyDescent="0.3">
      <c r="C560" s="19" t="s">
        <v>746</v>
      </c>
    </row>
    <row r="561" spans="3:3" x14ac:dyDescent="0.3">
      <c r="C561" s="19" t="s">
        <v>1094</v>
      </c>
    </row>
    <row r="562" spans="3:3" x14ac:dyDescent="0.3">
      <c r="C562" s="19" t="s">
        <v>934</v>
      </c>
    </row>
    <row r="563" spans="3:3" x14ac:dyDescent="0.3">
      <c r="C563" s="19" t="s">
        <v>970</v>
      </c>
    </row>
    <row r="564" spans="3:3" x14ac:dyDescent="0.3">
      <c r="C564" s="19" t="s">
        <v>1120</v>
      </c>
    </row>
    <row r="565" spans="3:3" x14ac:dyDescent="0.3">
      <c r="C565" s="19" t="s">
        <v>958</v>
      </c>
    </row>
    <row r="566" spans="3:3" x14ac:dyDescent="0.3">
      <c r="C566" s="19" t="s">
        <v>616</v>
      </c>
    </row>
  </sheetData>
  <conditionalFormatting sqref="E4">
    <cfRule type="cellIs" dxfId="218" priority="218" operator="lessThan">
      <formula>-2</formula>
    </cfRule>
    <cfRule type="cellIs" dxfId="217" priority="219" operator="greaterThan">
      <formula>2</formula>
    </cfRule>
  </conditionalFormatting>
  <conditionalFormatting sqref="F4">
    <cfRule type="cellIs" dxfId="216" priority="216" operator="lessThan">
      <formula>-2</formula>
    </cfRule>
    <cfRule type="cellIs" dxfId="215" priority="217" operator="greaterThan">
      <formula>2</formula>
    </cfRule>
  </conditionalFormatting>
  <conditionalFormatting sqref="G4">
    <cfRule type="cellIs" dxfId="214" priority="214" operator="lessThan">
      <formula>-2</formula>
    </cfRule>
    <cfRule type="cellIs" dxfId="213" priority="215" operator="greaterThan">
      <formula>2</formula>
    </cfRule>
  </conditionalFormatting>
  <conditionalFormatting sqref="H4">
    <cfRule type="cellIs" dxfId="212" priority="212" operator="lessThan">
      <formula>-2</formula>
    </cfRule>
    <cfRule type="cellIs" dxfId="211" priority="213" operator="greaterThan">
      <formula>2</formula>
    </cfRule>
  </conditionalFormatting>
  <conditionalFormatting sqref="I4">
    <cfRule type="cellIs" dxfId="210" priority="210" operator="lessThan">
      <formula>-2</formula>
    </cfRule>
    <cfRule type="cellIs" dxfId="209" priority="211" operator="greaterThan">
      <formula>2</formula>
    </cfRule>
  </conditionalFormatting>
  <conditionalFormatting sqref="E5">
    <cfRule type="cellIs" dxfId="208" priority="208" operator="lessThan">
      <formula>-2</formula>
    </cfRule>
    <cfRule type="cellIs" dxfId="207" priority="209" operator="greaterThan">
      <formula>2</formula>
    </cfRule>
  </conditionalFormatting>
  <conditionalFormatting sqref="I5">
    <cfRule type="cellIs" dxfId="206" priority="206" operator="lessThan">
      <formula>-2</formula>
    </cfRule>
    <cfRule type="cellIs" dxfId="205" priority="207" operator="greaterThan">
      <formula>2</formula>
    </cfRule>
  </conditionalFormatting>
  <conditionalFormatting sqref="F5">
    <cfRule type="cellIs" dxfId="204" priority="204" operator="lessThan">
      <formula>-2</formula>
    </cfRule>
    <cfRule type="cellIs" dxfId="203" priority="205" operator="greaterThan">
      <formula>2</formula>
    </cfRule>
  </conditionalFormatting>
  <conditionalFormatting sqref="H5">
    <cfRule type="cellIs" dxfId="202" priority="202" operator="lessThan">
      <formula>-2</formula>
    </cfRule>
    <cfRule type="cellIs" dxfId="201" priority="203" operator="greaterThan">
      <formula>2</formula>
    </cfRule>
  </conditionalFormatting>
  <conditionalFormatting sqref="G5">
    <cfRule type="cellIs" dxfId="200" priority="200" operator="lessThan">
      <formula>-2</formula>
    </cfRule>
    <cfRule type="cellIs" dxfId="199" priority="201" operator="greaterThan">
      <formula>2</formula>
    </cfRule>
  </conditionalFormatting>
  <conditionalFormatting sqref="E6">
    <cfRule type="cellIs" dxfId="198" priority="198" operator="lessThan">
      <formula>-2</formula>
    </cfRule>
    <cfRule type="cellIs" dxfId="197" priority="199" operator="greaterThan">
      <formula>2</formula>
    </cfRule>
  </conditionalFormatting>
  <conditionalFormatting sqref="F6">
    <cfRule type="cellIs" dxfId="196" priority="196" operator="lessThan">
      <formula>-2</formula>
    </cfRule>
    <cfRule type="cellIs" dxfId="195" priority="197" operator="greaterThan">
      <formula>2</formula>
    </cfRule>
  </conditionalFormatting>
  <conditionalFormatting sqref="G6">
    <cfRule type="cellIs" dxfId="194" priority="194" operator="lessThan">
      <formula>-2</formula>
    </cfRule>
    <cfRule type="cellIs" dxfId="193" priority="195" operator="greaterThan">
      <formula>2</formula>
    </cfRule>
  </conditionalFormatting>
  <conditionalFormatting sqref="H6">
    <cfRule type="cellIs" dxfId="192" priority="192" operator="lessThan">
      <formula>-2</formula>
    </cfRule>
    <cfRule type="cellIs" dxfId="191" priority="193" operator="greaterThan">
      <formula>2</formula>
    </cfRule>
  </conditionalFormatting>
  <conditionalFormatting sqref="I6">
    <cfRule type="cellIs" dxfId="190" priority="190" operator="lessThan">
      <formula>-2</formula>
    </cfRule>
    <cfRule type="cellIs" dxfId="189" priority="191" operator="greaterThan">
      <formula>2</formula>
    </cfRule>
  </conditionalFormatting>
  <conditionalFormatting sqref="E7">
    <cfRule type="cellIs" dxfId="188" priority="188" operator="lessThan">
      <formula>-2</formula>
    </cfRule>
    <cfRule type="cellIs" dxfId="187" priority="189" operator="greaterThan">
      <formula>2</formula>
    </cfRule>
  </conditionalFormatting>
  <conditionalFormatting sqref="F7">
    <cfRule type="cellIs" dxfId="186" priority="186" operator="lessThan">
      <formula>-2</formula>
    </cfRule>
    <cfRule type="cellIs" dxfId="185" priority="187" operator="greaterThan">
      <formula>2</formula>
    </cfRule>
  </conditionalFormatting>
  <conditionalFormatting sqref="G7">
    <cfRule type="cellIs" dxfId="184" priority="184" operator="lessThan">
      <formula>-2</formula>
    </cfRule>
    <cfRule type="cellIs" dxfId="183" priority="185" operator="greaterThan">
      <formula>2</formula>
    </cfRule>
  </conditionalFormatting>
  <conditionalFormatting sqref="H7">
    <cfRule type="cellIs" dxfId="182" priority="182" operator="lessThan">
      <formula>-2</formula>
    </cfRule>
    <cfRule type="cellIs" dxfId="181" priority="183" operator="greaterThan">
      <formula>2</formula>
    </cfRule>
  </conditionalFormatting>
  <conditionalFormatting sqref="I7">
    <cfRule type="cellIs" dxfId="180" priority="180" operator="lessThan">
      <formula>-2</formula>
    </cfRule>
    <cfRule type="cellIs" dxfId="179" priority="181" operator="greaterThan">
      <formula>2</formula>
    </cfRule>
  </conditionalFormatting>
  <conditionalFormatting sqref="E8">
    <cfRule type="cellIs" dxfId="178" priority="178" operator="lessThan">
      <formula>-2</formula>
    </cfRule>
    <cfRule type="cellIs" dxfId="177" priority="179" operator="greaterThan">
      <formula>2</formula>
    </cfRule>
  </conditionalFormatting>
  <conditionalFormatting sqref="F8">
    <cfRule type="cellIs" dxfId="176" priority="176" operator="lessThan">
      <formula>-2</formula>
    </cfRule>
    <cfRule type="cellIs" dxfId="175" priority="177" operator="greaterThan">
      <formula>2</formula>
    </cfRule>
  </conditionalFormatting>
  <conditionalFormatting sqref="I8">
    <cfRule type="cellIs" dxfId="174" priority="174" operator="lessThan">
      <formula>-2</formula>
    </cfRule>
    <cfRule type="cellIs" dxfId="173" priority="175" operator="greaterThan">
      <formula>2</formula>
    </cfRule>
  </conditionalFormatting>
  <conditionalFormatting sqref="G8">
    <cfRule type="cellIs" dxfId="172" priority="172" operator="lessThan">
      <formula>-2</formula>
    </cfRule>
    <cfRule type="cellIs" dxfId="171" priority="173" operator="greaterThan">
      <formula>2</formula>
    </cfRule>
  </conditionalFormatting>
  <conditionalFormatting sqref="H8">
    <cfRule type="cellIs" dxfId="170" priority="170" operator="lessThan">
      <formula>-2</formula>
    </cfRule>
    <cfRule type="cellIs" dxfId="169" priority="171" operator="greaterThan">
      <formula>2</formula>
    </cfRule>
  </conditionalFormatting>
  <conditionalFormatting sqref="E9">
    <cfRule type="cellIs" dxfId="168" priority="168" operator="lessThan">
      <formula>-2</formula>
    </cfRule>
    <cfRule type="cellIs" dxfId="167" priority="169" operator="greaterThan">
      <formula>2</formula>
    </cfRule>
  </conditionalFormatting>
  <conditionalFormatting sqref="F9">
    <cfRule type="cellIs" dxfId="166" priority="166" operator="lessThan">
      <formula>-2</formula>
    </cfRule>
    <cfRule type="cellIs" dxfId="165" priority="167" operator="greaterThan">
      <formula>2</formula>
    </cfRule>
  </conditionalFormatting>
  <conditionalFormatting sqref="H9">
    <cfRule type="cellIs" dxfId="164" priority="164" operator="lessThan">
      <formula>-2</formula>
    </cfRule>
    <cfRule type="cellIs" dxfId="163" priority="165" operator="greaterThan">
      <formula>2</formula>
    </cfRule>
  </conditionalFormatting>
  <conditionalFormatting sqref="I9">
    <cfRule type="cellIs" dxfId="162" priority="162" operator="lessThan">
      <formula>-2</formula>
    </cfRule>
    <cfRule type="cellIs" dxfId="161" priority="163" operator="greaterThan">
      <formula>2</formula>
    </cfRule>
  </conditionalFormatting>
  <conditionalFormatting sqref="G9">
    <cfRule type="cellIs" dxfId="160" priority="160" operator="lessThan">
      <formula>-2</formula>
    </cfRule>
    <cfRule type="cellIs" dxfId="159" priority="161" operator="greaterThan">
      <formula>2</formula>
    </cfRule>
  </conditionalFormatting>
  <conditionalFormatting sqref="E10">
    <cfRule type="cellIs" dxfId="158" priority="158" operator="lessThan">
      <formula>-2</formula>
    </cfRule>
    <cfRule type="cellIs" dxfId="157" priority="159" operator="greaterThan">
      <formula>2</formula>
    </cfRule>
  </conditionalFormatting>
  <conditionalFormatting sqref="F10">
    <cfRule type="cellIs" dxfId="156" priority="156" operator="lessThan">
      <formula>-2</formula>
    </cfRule>
    <cfRule type="cellIs" dxfId="155" priority="157" operator="greaterThan">
      <formula>2</formula>
    </cfRule>
  </conditionalFormatting>
  <conditionalFormatting sqref="H10">
    <cfRule type="cellIs" dxfId="154" priority="154" operator="lessThan">
      <formula>-2</formula>
    </cfRule>
    <cfRule type="cellIs" dxfId="153" priority="155" operator="greaterThan">
      <formula>2</formula>
    </cfRule>
  </conditionalFormatting>
  <conditionalFormatting sqref="I10">
    <cfRule type="cellIs" dxfId="152" priority="152" operator="lessThan">
      <formula>-2</formula>
    </cfRule>
    <cfRule type="cellIs" dxfId="151" priority="153" operator="greaterThan">
      <formula>2</formula>
    </cfRule>
  </conditionalFormatting>
  <conditionalFormatting sqref="G10">
    <cfRule type="cellIs" dxfId="150" priority="150" operator="lessThan">
      <formula>-2</formula>
    </cfRule>
    <cfRule type="cellIs" dxfId="149" priority="151" operator="greaterThan">
      <formula>2</formula>
    </cfRule>
  </conditionalFormatting>
  <conditionalFormatting sqref="E11">
    <cfRule type="cellIs" dxfId="148" priority="148" operator="lessThan">
      <formula>-2</formula>
    </cfRule>
    <cfRule type="cellIs" dxfId="147" priority="149" operator="greaterThan">
      <formula>2</formula>
    </cfRule>
  </conditionalFormatting>
  <conditionalFormatting sqref="F11">
    <cfRule type="cellIs" dxfId="146" priority="146" operator="lessThan">
      <formula>-2</formula>
    </cfRule>
    <cfRule type="cellIs" dxfId="145" priority="147" operator="greaterThan">
      <formula>2</formula>
    </cfRule>
  </conditionalFormatting>
  <conditionalFormatting sqref="G11">
    <cfRule type="cellIs" dxfId="144" priority="144" operator="lessThan">
      <formula>-2</formula>
    </cfRule>
    <cfRule type="cellIs" dxfId="143" priority="145" operator="greaterThan">
      <formula>2</formula>
    </cfRule>
  </conditionalFormatting>
  <conditionalFormatting sqref="H11">
    <cfRule type="cellIs" dxfId="142" priority="142" operator="lessThan">
      <formula>-2</formula>
    </cfRule>
    <cfRule type="cellIs" dxfId="141" priority="143" operator="greaterThan">
      <formula>2</formula>
    </cfRule>
  </conditionalFormatting>
  <conditionalFormatting sqref="I11">
    <cfRule type="cellIs" dxfId="140" priority="140" operator="lessThan">
      <formula>-2</formula>
    </cfRule>
    <cfRule type="cellIs" dxfId="139" priority="141" operator="greaterThan">
      <formula>2</formula>
    </cfRule>
  </conditionalFormatting>
  <conditionalFormatting sqref="E12">
    <cfRule type="cellIs" dxfId="138" priority="138" operator="lessThan">
      <formula>-2</formula>
    </cfRule>
    <cfRule type="cellIs" dxfId="137" priority="139" operator="greaterThan">
      <formula>2</formula>
    </cfRule>
  </conditionalFormatting>
  <conditionalFormatting sqref="F12">
    <cfRule type="cellIs" dxfId="136" priority="136" operator="lessThan">
      <formula>-2</formula>
    </cfRule>
    <cfRule type="cellIs" dxfId="135" priority="137" operator="greaterThan">
      <formula>2</formula>
    </cfRule>
  </conditionalFormatting>
  <conditionalFormatting sqref="G12">
    <cfRule type="cellIs" dxfId="134" priority="134" operator="lessThan">
      <formula>-2</formula>
    </cfRule>
    <cfRule type="cellIs" dxfId="133" priority="135" operator="greaterThan">
      <formula>2</formula>
    </cfRule>
  </conditionalFormatting>
  <conditionalFormatting sqref="H12">
    <cfRule type="cellIs" dxfId="132" priority="132" operator="lessThan">
      <formula>-2</formula>
    </cfRule>
    <cfRule type="cellIs" dxfId="131" priority="133" operator="greaterThan">
      <formula>2</formula>
    </cfRule>
  </conditionalFormatting>
  <conditionalFormatting sqref="I12">
    <cfRule type="cellIs" dxfId="130" priority="130" operator="lessThan">
      <formula>-2</formula>
    </cfRule>
    <cfRule type="cellIs" dxfId="129" priority="131" operator="greaterThan">
      <formula>2</formula>
    </cfRule>
  </conditionalFormatting>
  <conditionalFormatting sqref="E13">
    <cfRule type="cellIs" dxfId="128" priority="128" operator="lessThan">
      <formula>-2</formula>
    </cfRule>
    <cfRule type="cellIs" dxfId="127" priority="129" operator="greaterThan">
      <formula>2</formula>
    </cfRule>
  </conditionalFormatting>
  <conditionalFormatting sqref="F13">
    <cfRule type="cellIs" dxfId="126" priority="126" operator="lessThan">
      <formula>-2</formula>
    </cfRule>
    <cfRule type="cellIs" dxfId="125" priority="127" operator="greaterThan">
      <formula>2</formula>
    </cfRule>
  </conditionalFormatting>
  <conditionalFormatting sqref="G13">
    <cfRule type="cellIs" dxfId="124" priority="124" operator="lessThan">
      <formula>-2</formula>
    </cfRule>
    <cfRule type="cellIs" dxfId="123" priority="125" operator="greaterThan">
      <formula>2</formula>
    </cfRule>
  </conditionalFormatting>
  <conditionalFormatting sqref="H13">
    <cfRule type="cellIs" dxfId="122" priority="122" operator="lessThan">
      <formula>-2</formula>
    </cfRule>
    <cfRule type="cellIs" dxfId="121" priority="123" operator="greaterThan">
      <formula>2</formula>
    </cfRule>
  </conditionalFormatting>
  <conditionalFormatting sqref="I13">
    <cfRule type="cellIs" dxfId="120" priority="120" operator="lessThan">
      <formula>-2</formula>
    </cfRule>
    <cfRule type="cellIs" dxfId="119" priority="121" operator="greaterThan">
      <formula>2</formula>
    </cfRule>
  </conditionalFormatting>
  <conditionalFormatting sqref="E14">
    <cfRule type="cellIs" dxfId="118" priority="118" operator="lessThan">
      <formula>-2</formula>
    </cfRule>
    <cfRule type="cellIs" dxfId="117" priority="119" operator="greaterThan">
      <formula>2</formula>
    </cfRule>
  </conditionalFormatting>
  <conditionalFormatting sqref="F14">
    <cfRule type="cellIs" dxfId="116" priority="116" operator="lessThan">
      <formula>-2</formula>
    </cfRule>
    <cfRule type="cellIs" dxfId="115" priority="117" operator="greaterThan">
      <formula>2</formula>
    </cfRule>
  </conditionalFormatting>
  <conditionalFormatting sqref="G14">
    <cfRule type="cellIs" dxfId="114" priority="114" operator="lessThan">
      <formula>-2</formula>
    </cfRule>
    <cfRule type="cellIs" dxfId="113" priority="115" operator="greaterThan">
      <formula>2</formula>
    </cfRule>
  </conditionalFormatting>
  <conditionalFormatting sqref="H14">
    <cfRule type="cellIs" dxfId="112" priority="112" operator="lessThan">
      <formula>-2</formula>
    </cfRule>
    <cfRule type="cellIs" dxfId="111" priority="113" operator="greaterThan">
      <formula>2</formula>
    </cfRule>
  </conditionalFormatting>
  <conditionalFormatting sqref="I14">
    <cfRule type="cellIs" dxfId="110" priority="110" operator="lessThan">
      <formula>-2</formula>
    </cfRule>
    <cfRule type="cellIs" dxfId="109" priority="111" operator="greaterThan">
      <formula>2</formula>
    </cfRule>
  </conditionalFormatting>
  <conditionalFormatting sqref="E15">
    <cfRule type="cellIs" dxfId="108" priority="108" operator="lessThan">
      <formula>-2</formula>
    </cfRule>
    <cfRule type="cellIs" dxfId="107" priority="109" operator="greaterThan">
      <formula>2</formula>
    </cfRule>
  </conditionalFormatting>
  <conditionalFormatting sqref="F15">
    <cfRule type="cellIs" dxfId="106" priority="106" operator="lessThan">
      <formula>-2</formula>
    </cfRule>
    <cfRule type="cellIs" dxfId="105" priority="107" operator="greaterThan">
      <formula>2</formula>
    </cfRule>
  </conditionalFormatting>
  <conditionalFormatting sqref="H15">
    <cfRule type="cellIs" dxfId="104" priority="104" operator="lessThan">
      <formula>-2</formula>
    </cfRule>
    <cfRule type="cellIs" dxfId="103" priority="105" operator="greaterThan">
      <formula>2</formula>
    </cfRule>
  </conditionalFormatting>
  <conditionalFormatting sqref="I15">
    <cfRule type="cellIs" dxfId="102" priority="102" operator="lessThan">
      <formula>-2</formula>
    </cfRule>
    <cfRule type="cellIs" dxfId="101" priority="103" operator="greaterThan">
      <formula>2</formula>
    </cfRule>
  </conditionalFormatting>
  <conditionalFormatting sqref="G15">
    <cfRule type="cellIs" dxfId="100" priority="100" operator="lessThan">
      <formula>-2</formula>
    </cfRule>
    <cfRule type="cellIs" dxfId="99" priority="101" operator="greaterThan">
      <formula>2</formula>
    </cfRule>
  </conditionalFormatting>
  <conditionalFormatting sqref="E16">
    <cfRule type="cellIs" dxfId="98" priority="98" operator="lessThan">
      <formula>-2</formula>
    </cfRule>
    <cfRule type="cellIs" dxfId="97" priority="99" operator="greaterThan">
      <formula>2</formula>
    </cfRule>
  </conditionalFormatting>
  <conditionalFormatting sqref="F16">
    <cfRule type="cellIs" dxfId="96" priority="96" operator="lessThan">
      <formula>-2</formula>
    </cfRule>
    <cfRule type="cellIs" dxfId="95" priority="97" operator="greaterThan">
      <formula>2</formula>
    </cfRule>
  </conditionalFormatting>
  <conditionalFormatting sqref="G16">
    <cfRule type="cellIs" dxfId="94" priority="94" operator="lessThan">
      <formula>-2</formula>
    </cfRule>
    <cfRule type="cellIs" dxfId="93" priority="95" operator="greaterThan">
      <formula>2</formula>
    </cfRule>
  </conditionalFormatting>
  <conditionalFormatting sqref="H16">
    <cfRule type="cellIs" dxfId="92" priority="92" operator="lessThan">
      <formula>-2</formula>
    </cfRule>
    <cfRule type="cellIs" dxfId="91" priority="93" operator="greaterThan">
      <formula>2</formula>
    </cfRule>
  </conditionalFormatting>
  <conditionalFormatting sqref="I16">
    <cfRule type="cellIs" dxfId="90" priority="90" operator="lessThan">
      <formula>-2</formula>
    </cfRule>
    <cfRule type="cellIs" dxfId="89" priority="91" operator="greaterThan">
      <formula>2</formula>
    </cfRule>
  </conditionalFormatting>
  <conditionalFormatting sqref="E17">
    <cfRule type="cellIs" dxfId="88" priority="88" operator="lessThan">
      <formula>-2</formula>
    </cfRule>
    <cfRule type="cellIs" dxfId="87" priority="89" operator="greaterThan">
      <formula>2</formula>
    </cfRule>
  </conditionalFormatting>
  <conditionalFormatting sqref="F17">
    <cfRule type="cellIs" dxfId="86" priority="86" operator="lessThan">
      <formula>-2</formula>
    </cfRule>
    <cfRule type="cellIs" dxfId="85" priority="87" operator="greaterThan">
      <formula>2</formula>
    </cfRule>
  </conditionalFormatting>
  <conditionalFormatting sqref="G17">
    <cfRule type="cellIs" dxfId="84" priority="84" operator="lessThan">
      <formula>-2</formula>
    </cfRule>
    <cfRule type="cellIs" dxfId="83" priority="85" operator="greaterThan">
      <formula>2</formula>
    </cfRule>
  </conditionalFormatting>
  <conditionalFormatting sqref="H17">
    <cfRule type="cellIs" dxfId="82" priority="82" operator="lessThan">
      <formula>-2</formula>
    </cfRule>
    <cfRule type="cellIs" dxfId="81" priority="83" operator="greaterThan">
      <formula>2</formula>
    </cfRule>
  </conditionalFormatting>
  <conditionalFormatting sqref="I17">
    <cfRule type="cellIs" dxfId="80" priority="80" operator="lessThan">
      <formula>-2</formula>
    </cfRule>
    <cfRule type="cellIs" dxfId="79" priority="81" operator="greaterThan">
      <formula>2</formula>
    </cfRule>
  </conditionalFormatting>
  <conditionalFormatting sqref="F18">
    <cfRule type="cellIs" dxfId="78" priority="78" operator="lessThan">
      <formula>-2</formula>
    </cfRule>
    <cfRule type="cellIs" dxfId="77" priority="79" operator="greaterThan">
      <formula>2</formula>
    </cfRule>
  </conditionalFormatting>
  <conditionalFormatting sqref="E18">
    <cfRule type="cellIs" dxfId="76" priority="76" operator="lessThan">
      <formula>-2</formula>
    </cfRule>
    <cfRule type="cellIs" dxfId="75" priority="77" operator="greaterThan">
      <formula>2</formula>
    </cfRule>
  </conditionalFormatting>
  <conditionalFormatting sqref="G18">
    <cfRule type="cellIs" dxfId="74" priority="74" operator="lessThan">
      <formula>-2</formula>
    </cfRule>
    <cfRule type="cellIs" dxfId="73" priority="75" operator="greaterThan">
      <formula>2</formula>
    </cfRule>
  </conditionalFormatting>
  <conditionalFormatting sqref="H18">
    <cfRule type="cellIs" dxfId="72" priority="72" operator="lessThan">
      <formula>-2</formula>
    </cfRule>
    <cfRule type="cellIs" dxfId="71" priority="73" operator="greaterThan">
      <formula>2</formula>
    </cfRule>
  </conditionalFormatting>
  <conditionalFormatting sqref="I18">
    <cfRule type="cellIs" dxfId="70" priority="70" operator="lessThan">
      <formula>-2</formula>
    </cfRule>
    <cfRule type="cellIs" dxfId="69" priority="71" operator="greaterThan">
      <formula>2</formula>
    </cfRule>
  </conditionalFormatting>
  <conditionalFormatting sqref="E19">
    <cfRule type="cellIs" dxfId="68" priority="68" operator="lessThan">
      <formula>-2</formula>
    </cfRule>
    <cfRule type="cellIs" dxfId="67" priority="69" operator="greaterThan">
      <formula>2</formula>
    </cfRule>
  </conditionalFormatting>
  <conditionalFormatting sqref="F19">
    <cfRule type="cellIs" dxfId="66" priority="66" operator="lessThan">
      <formula>-2</formula>
    </cfRule>
    <cfRule type="cellIs" dxfId="65" priority="67" operator="greaterThan">
      <formula>2</formula>
    </cfRule>
  </conditionalFormatting>
  <conditionalFormatting sqref="G19">
    <cfRule type="cellIs" dxfId="64" priority="64" operator="lessThan">
      <formula>-2</formula>
    </cfRule>
    <cfRule type="cellIs" dxfId="63" priority="65" operator="greaterThan">
      <formula>2</formula>
    </cfRule>
  </conditionalFormatting>
  <conditionalFormatting sqref="H19">
    <cfRule type="cellIs" dxfId="62" priority="62" operator="lessThan">
      <formula>-2</formula>
    </cfRule>
    <cfRule type="cellIs" dxfId="61" priority="63" operator="greaterThan">
      <formula>2</formula>
    </cfRule>
  </conditionalFormatting>
  <conditionalFormatting sqref="I19">
    <cfRule type="cellIs" dxfId="60" priority="60" operator="lessThan">
      <formula>-2</formula>
    </cfRule>
    <cfRule type="cellIs" dxfId="59" priority="61" operator="greaterThan">
      <formula>2</formula>
    </cfRule>
  </conditionalFormatting>
  <conditionalFormatting sqref="F20">
    <cfRule type="cellIs" dxfId="58" priority="58" operator="lessThan">
      <formula>-2</formula>
    </cfRule>
    <cfRule type="cellIs" dxfId="57" priority="59" operator="greaterThan">
      <formula>2</formula>
    </cfRule>
  </conditionalFormatting>
  <conditionalFormatting sqref="E20">
    <cfRule type="cellIs" dxfId="56" priority="56" operator="lessThan">
      <formula>-2</formula>
    </cfRule>
    <cfRule type="cellIs" dxfId="55" priority="57" operator="greaterThan">
      <formula>2</formula>
    </cfRule>
  </conditionalFormatting>
  <conditionalFormatting sqref="G20">
    <cfRule type="cellIs" dxfId="54" priority="54" operator="lessThan">
      <formula>-2</formula>
    </cfRule>
    <cfRule type="cellIs" dxfId="53" priority="55" operator="greaterThan">
      <formula>2</formula>
    </cfRule>
  </conditionalFormatting>
  <conditionalFormatting sqref="H20">
    <cfRule type="cellIs" dxfId="52" priority="52" operator="lessThan">
      <formula>-2</formula>
    </cfRule>
    <cfRule type="cellIs" dxfId="51" priority="53" operator="greaterThan">
      <formula>2</formula>
    </cfRule>
  </conditionalFormatting>
  <conditionalFormatting sqref="I20">
    <cfRule type="cellIs" dxfId="50" priority="50" operator="lessThan">
      <formula>-2</formula>
    </cfRule>
    <cfRule type="cellIs" dxfId="49" priority="51" operator="greaterThan">
      <formula>2</formula>
    </cfRule>
  </conditionalFormatting>
  <conditionalFormatting sqref="F21">
    <cfRule type="cellIs" dxfId="48" priority="48" operator="lessThan">
      <formula>-2</formula>
    </cfRule>
    <cfRule type="cellIs" dxfId="47" priority="49" operator="greaterThan">
      <formula>2</formula>
    </cfRule>
  </conditionalFormatting>
  <conditionalFormatting sqref="E21">
    <cfRule type="cellIs" dxfId="46" priority="46" operator="lessThan">
      <formula>-2</formula>
    </cfRule>
    <cfRule type="cellIs" dxfId="45" priority="47" operator="greaterThan">
      <formula>2</formula>
    </cfRule>
  </conditionalFormatting>
  <conditionalFormatting sqref="G21">
    <cfRule type="cellIs" dxfId="44" priority="44" operator="lessThan">
      <formula>-2</formula>
    </cfRule>
    <cfRule type="cellIs" dxfId="43" priority="45" operator="greaterThan">
      <formula>2</formula>
    </cfRule>
  </conditionalFormatting>
  <conditionalFormatting sqref="H21">
    <cfRule type="cellIs" dxfId="42" priority="42" operator="lessThan">
      <formula>-2</formula>
    </cfRule>
    <cfRule type="cellIs" dxfId="41" priority="43" operator="greaterThan">
      <formula>2</formula>
    </cfRule>
  </conditionalFormatting>
  <conditionalFormatting sqref="I21">
    <cfRule type="cellIs" dxfId="40" priority="40" operator="lessThan">
      <formula>-2</formula>
    </cfRule>
    <cfRule type="cellIs" dxfId="39" priority="41" operator="greaterThan">
      <formula>2</formula>
    </cfRule>
  </conditionalFormatting>
  <conditionalFormatting sqref="F22">
    <cfRule type="cellIs" dxfId="38" priority="38" operator="lessThan">
      <formula>-2</formula>
    </cfRule>
    <cfRule type="cellIs" dxfId="37" priority="39" operator="greaterThan">
      <formula>2</formula>
    </cfRule>
  </conditionalFormatting>
  <conditionalFormatting sqref="E22">
    <cfRule type="cellIs" dxfId="36" priority="36" operator="lessThan">
      <formula>-2</formula>
    </cfRule>
    <cfRule type="cellIs" dxfId="35" priority="37" operator="greaterThan">
      <formula>2</formula>
    </cfRule>
  </conditionalFormatting>
  <conditionalFormatting sqref="H22">
    <cfRule type="cellIs" dxfId="34" priority="34" operator="lessThan">
      <formula>-2</formula>
    </cfRule>
    <cfRule type="cellIs" dxfId="33" priority="35" operator="greaterThan">
      <formula>2</formula>
    </cfRule>
  </conditionalFormatting>
  <conditionalFormatting sqref="G22">
    <cfRule type="cellIs" dxfId="32" priority="32" operator="lessThan">
      <formula>-2</formula>
    </cfRule>
    <cfRule type="cellIs" dxfId="31" priority="33" operator="greaterThan">
      <formula>2</formula>
    </cfRule>
  </conditionalFormatting>
  <conditionalFormatting sqref="I22">
    <cfRule type="cellIs" dxfId="30" priority="30" operator="lessThan">
      <formula>-2</formula>
    </cfRule>
    <cfRule type="cellIs" dxfId="29" priority="31" operator="greaterThan">
      <formula>2</formula>
    </cfRule>
  </conditionalFormatting>
  <conditionalFormatting sqref="F23">
    <cfRule type="cellIs" dxfId="28" priority="28" operator="lessThan">
      <formula>-2</formula>
    </cfRule>
    <cfRule type="cellIs" dxfId="27" priority="29" operator="greaterThan">
      <formula>2</formula>
    </cfRule>
  </conditionalFormatting>
  <conditionalFormatting sqref="E23">
    <cfRule type="cellIs" dxfId="26" priority="26" operator="lessThan">
      <formula>-2</formula>
    </cfRule>
    <cfRule type="cellIs" dxfId="25" priority="27" operator="greaterThan">
      <formula>2</formula>
    </cfRule>
  </conditionalFormatting>
  <conditionalFormatting sqref="H23">
    <cfRule type="cellIs" dxfId="24" priority="24" operator="lessThan">
      <formula>-2</formula>
    </cfRule>
    <cfRule type="cellIs" dxfId="23" priority="25" operator="greaterThan">
      <formula>2</formula>
    </cfRule>
  </conditionalFormatting>
  <conditionalFormatting sqref="G23">
    <cfRule type="cellIs" dxfId="22" priority="22" operator="lessThan">
      <formula>-2</formula>
    </cfRule>
    <cfRule type="cellIs" dxfId="21" priority="23" operator="greaterThan">
      <formula>2</formula>
    </cfRule>
  </conditionalFormatting>
  <conditionalFormatting sqref="I23">
    <cfRule type="cellIs" dxfId="20" priority="20" operator="lessThan">
      <formula>-2</formula>
    </cfRule>
    <cfRule type="cellIs" dxfId="19" priority="21" operator="greaterThan">
      <formula>2</formula>
    </cfRule>
  </conditionalFormatting>
  <conditionalFormatting sqref="E24">
    <cfRule type="cellIs" dxfId="18" priority="18" operator="lessThan">
      <formula>-2</formula>
    </cfRule>
    <cfRule type="cellIs" dxfId="17" priority="19" operator="greaterThan">
      <formula>2</formula>
    </cfRule>
  </conditionalFormatting>
  <conditionalFormatting sqref="F24">
    <cfRule type="cellIs" dxfId="16" priority="16" operator="lessThan">
      <formula>-2</formula>
    </cfRule>
    <cfRule type="cellIs" dxfId="15" priority="17" operator="greaterThan">
      <formula>2</formula>
    </cfRule>
  </conditionalFormatting>
  <conditionalFormatting sqref="G24">
    <cfRule type="cellIs" dxfId="14" priority="14" operator="lessThan">
      <formula>-2</formula>
    </cfRule>
    <cfRule type="cellIs" dxfId="13" priority="15" operator="greaterThan">
      <formula>2</formula>
    </cfRule>
  </conditionalFormatting>
  <conditionalFormatting sqref="H24">
    <cfRule type="cellIs" dxfId="12" priority="12" operator="lessThan">
      <formula>-2</formula>
    </cfRule>
    <cfRule type="cellIs" dxfId="11" priority="13" operator="greaterThan">
      <formula>2</formula>
    </cfRule>
  </conditionalFormatting>
  <conditionalFormatting sqref="I24">
    <cfRule type="cellIs" dxfId="10" priority="10" operator="lessThan">
      <formula>-2</formula>
    </cfRule>
    <cfRule type="cellIs" dxfId="9" priority="11" operator="greaterThan">
      <formula>2</formula>
    </cfRule>
  </conditionalFormatting>
  <conditionalFormatting sqref="D2:I3">
    <cfRule type="cellIs" dxfId="8" priority="9" operator="greaterThan">
      <formula>2</formula>
    </cfRule>
  </conditionalFormatting>
  <conditionalFormatting sqref="D25">
    <cfRule type="cellIs" dxfId="7" priority="7" operator="lessThan">
      <formula>-2</formula>
    </cfRule>
    <cfRule type="cellIs" dxfId="6" priority="8" operator="greaterThan">
      <formula>2</formula>
    </cfRule>
  </conditionalFormatting>
  <conditionalFormatting sqref="E25">
    <cfRule type="cellIs" dxfId="5" priority="5" operator="lessThan">
      <formula>-2</formula>
    </cfRule>
    <cfRule type="cellIs" dxfId="4" priority="6" operator="greaterThan">
      <formula>2</formula>
    </cfRule>
  </conditionalFormatting>
  <conditionalFormatting sqref="F25">
    <cfRule type="cellIs" dxfId="3" priority="3" operator="lessThan">
      <formula>-2</formula>
    </cfRule>
    <cfRule type="cellIs" dxfId="2" priority="4" operator="greaterThan">
      <formula>2</formula>
    </cfRule>
  </conditionalFormatting>
  <conditionalFormatting sqref="I25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hrs WS-CM</vt:lpstr>
      <vt:lpstr>24hrs WS-CM</vt:lpstr>
      <vt:lpstr>DEGs dose vs time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ner, Rachael E.</dc:creator>
  <cp:lastModifiedBy>Rayner, Rachael E.</cp:lastModifiedBy>
  <dcterms:created xsi:type="dcterms:W3CDTF">2020-11-18T22:08:43Z</dcterms:created>
  <dcterms:modified xsi:type="dcterms:W3CDTF">2021-07-13T20:55:49Z</dcterms:modified>
</cp:coreProperties>
</file>